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ushahapal/Desktop/R1441C-KI project/cDKO eLife_Revision/Kang eLife cDKO Source-data/12.01.23/Final/"/>
    </mc:Choice>
  </mc:AlternateContent>
  <xr:revisionPtr revIDLastSave="0" documentId="13_ncr:1_{449D8F9C-C834-BF4A-9796-5F12C280E30C}" xr6:coauthVersionLast="47" xr6:coauthVersionMax="47" xr10:uidLastSave="{00000000-0000-0000-0000-000000000000}"/>
  <bookViews>
    <workbookView xWindow="520" yWindow="500" windowWidth="11980" windowHeight="15800" activeTab="3" xr2:uid="{7646BFF9-6CFA-42FD-9F7C-E725A04B0D97}"/>
  </bookViews>
  <sheets>
    <sheet name="ID" sheetId="1" r:id="rId1"/>
    <sheet name="TH_15M-20M" sheetId="5" r:id="rId2"/>
    <sheet name="TH-24M" sheetId="2" r:id="rId3"/>
    <sheet name="Total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0" i="1" l="1"/>
  <c r="O4" i="5"/>
  <c r="B23" i="8"/>
  <c r="H23" i="8"/>
  <c r="E23" i="8"/>
  <c r="Z17" i="2"/>
  <c r="AA17" i="2"/>
  <c r="X35" i="5"/>
  <c r="Y35" i="5"/>
  <c r="Y14" i="5"/>
  <c r="X14" i="5"/>
  <c r="R23" i="2"/>
  <c r="R22" i="2"/>
  <c r="F49" i="1"/>
  <c r="F48" i="1"/>
  <c r="F47" i="1"/>
  <c r="F46" i="1"/>
  <c r="F45" i="1"/>
  <c r="F44" i="1"/>
  <c r="F43" i="1"/>
  <c r="F42" i="1"/>
  <c r="F39" i="1"/>
  <c r="F38" i="1"/>
  <c r="F37" i="1"/>
  <c r="F36" i="1"/>
  <c r="F35" i="1"/>
  <c r="F34" i="1"/>
  <c r="F33" i="1"/>
  <c r="F32" i="1"/>
  <c r="F18" i="1"/>
  <c r="F17" i="1"/>
  <c r="F16" i="1"/>
  <c r="F15" i="1"/>
  <c r="F14" i="1"/>
  <c r="F13" i="1"/>
  <c r="F12" i="1"/>
  <c r="F9" i="1"/>
  <c r="F8" i="1"/>
  <c r="F7" i="1"/>
  <c r="F6" i="1"/>
  <c r="F5" i="1"/>
  <c r="F4" i="1"/>
  <c r="F3" i="1"/>
  <c r="O24" i="5"/>
  <c r="I18" i="8"/>
  <c r="H18" i="8"/>
  <c r="F18" i="8"/>
  <c r="E18" i="8"/>
  <c r="C18" i="8"/>
  <c r="B18" i="8"/>
  <c r="H21" i="8"/>
  <c r="I19" i="8"/>
  <c r="H19" i="8"/>
  <c r="E21" i="8"/>
  <c r="F19" i="8"/>
  <c r="E19" i="8"/>
  <c r="B21" i="8"/>
  <c r="C19" i="8"/>
  <c r="B19" i="8"/>
  <c r="X38" i="5"/>
  <c r="X17" i="5"/>
  <c r="Y36" i="5"/>
  <c r="X36" i="5"/>
  <c r="Y15" i="5"/>
  <c r="X15" i="5"/>
  <c r="O19" i="5"/>
  <c r="O18" i="5"/>
  <c r="O17" i="5"/>
  <c r="O16" i="5"/>
  <c r="O15" i="5"/>
  <c r="O14" i="5"/>
  <c r="O13" i="5"/>
  <c r="O49" i="5"/>
  <c r="O48" i="5"/>
  <c r="O47" i="5"/>
  <c r="O44" i="5"/>
  <c r="O45" i="5"/>
  <c r="O43" i="5"/>
  <c r="O35" i="5"/>
  <c r="O39" i="5"/>
  <c r="O38" i="5"/>
  <c r="O37" i="5"/>
  <c r="O36" i="5"/>
  <c r="O34" i="5"/>
  <c r="O33" i="5"/>
  <c r="O32" i="5"/>
  <c r="O27" i="5"/>
  <c r="O26" i="5"/>
  <c r="O25" i="5"/>
  <c r="O23" i="5"/>
  <c r="O22" i="5"/>
  <c r="O28" i="5"/>
  <c r="O29" i="5"/>
  <c r="O10" i="5"/>
  <c r="O9" i="5"/>
  <c r="O8" i="5"/>
  <c r="O7" i="5"/>
  <c r="O6" i="5"/>
  <c r="O5" i="5"/>
  <c r="R8" i="2"/>
  <c r="Z20" i="2"/>
  <c r="AA18" i="2"/>
  <c r="Z18" i="2"/>
  <c r="R19" i="2"/>
  <c r="R18" i="2"/>
  <c r="R17" i="2"/>
  <c r="R16" i="2"/>
  <c r="R15" i="2"/>
  <c r="R14" i="2"/>
  <c r="R13" i="2"/>
  <c r="R37" i="2"/>
  <c r="R36" i="2"/>
  <c r="R35" i="2"/>
  <c r="R34" i="2"/>
  <c r="R33" i="2"/>
  <c r="R32" i="2"/>
  <c r="R31" i="2"/>
  <c r="R28" i="2"/>
  <c r="R27" i="2"/>
  <c r="R26" i="2"/>
  <c r="R25" i="2"/>
  <c r="R24" i="2"/>
  <c r="R10" i="2"/>
  <c r="R9" i="2"/>
  <c r="R7" i="2"/>
  <c r="R6" i="2"/>
  <c r="R5" i="2"/>
  <c r="R4" i="2"/>
  <c r="F86" i="1"/>
  <c r="F85" i="1"/>
  <c r="F84" i="1"/>
  <c r="F83" i="1"/>
  <c r="F82" i="1"/>
  <c r="F81" i="1"/>
  <c r="F77" i="1"/>
  <c r="F76" i="1"/>
  <c r="F75" i="1"/>
  <c r="F74" i="1"/>
  <c r="F73" i="1"/>
  <c r="F72" i="1"/>
  <c r="F71" i="1"/>
  <c r="F68" i="1"/>
  <c r="F67" i="1"/>
  <c r="F66" i="1"/>
  <c r="F65" i="1"/>
  <c r="F64" i="1"/>
  <c r="F63" i="1"/>
  <c r="F62" i="1"/>
  <c r="F59" i="1"/>
  <c r="F58" i="1"/>
  <c r="F57" i="1"/>
  <c r="F56" i="1"/>
  <c r="F55" i="1"/>
  <c r="F54" i="1"/>
  <c r="F53" i="1"/>
</calcChain>
</file>

<file path=xl/sharedStrings.xml><?xml version="1.0" encoding="utf-8"?>
<sst xmlns="http://schemas.openxmlformats.org/spreadsheetml/2006/main" count="794" uniqueCount="157">
  <si>
    <t>DOB</t>
    <phoneticPr fontId="0" type="noConversion"/>
  </si>
  <si>
    <t>Age</t>
    <phoneticPr fontId="0" type="noConversion"/>
  </si>
  <si>
    <t>A</t>
    <phoneticPr fontId="0" type="noConversion"/>
  </si>
  <si>
    <t>LKLD736</t>
  </si>
  <si>
    <t>F/F;F/F; DAT -</t>
  </si>
  <si>
    <t>M</t>
  </si>
  <si>
    <t>B</t>
    <phoneticPr fontId="0" type="noConversion"/>
  </si>
  <si>
    <t>LKLD731</t>
  </si>
  <si>
    <t>F/F;F/F; DAT +</t>
  </si>
  <si>
    <t>F</t>
  </si>
  <si>
    <t>C</t>
    <phoneticPr fontId="0" type="noConversion"/>
  </si>
  <si>
    <t>LKLD730</t>
  </si>
  <si>
    <t>D</t>
    <phoneticPr fontId="0" type="noConversion"/>
  </si>
  <si>
    <t>LKLD847</t>
  </si>
  <si>
    <t>F/F;F/F; DAT-</t>
  </si>
  <si>
    <t>E</t>
    <phoneticPr fontId="0" type="noConversion"/>
  </si>
  <si>
    <t>LKLD839</t>
  </si>
  <si>
    <t>F/F;F/F; DAT+</t>
  </si>
  <si>
    <t>F</t>
    <phoneticPr fontId="0" type="noConversion"/>
  </si>
  <si>
    <t>LKLD855</t>
  </si>
  <si>
    <t>G</t>
    <phoneticPr fontId="0" type="noConversion"/>
  </si>
  <si>
    <t>LKLD837</t>
  </si>
  <si>
    <t>A</t>
  </si>
  <si>
    <t>B</t>
  </si>
  <si>
    <t>C</t>
  </si>
  <si>
    <t>D</t>
  </si>
  <si>
    <t>E</t>
  </si>
  <si>
    <t>G</t>
  </si>
  <si>
    <t>LKLD776</t>
  </si>
  <si>
    <t>F/F;+/+; DAT+</t>
  </si>
  <si>
    <t>LKLD775</t>
  </si>
  <si>
    <t>F/F;+/+; DAT-</t>
  </si>
  <si>
    <t>LKLD786</t>
  </si>
  <si>
    <t>LKLD781</t>
  </si>
  <si>
    <t>LKLD783</t>
  </si>
  <si>
    <t>F/F;-/-; DAT +</t>
  </si>
  <si>
    <t>LKLD688</t>
  </si>
  <si>
    <t>LKLD698</t>
  </si>
  <si>
    <t>F/F;-/-; DAT -</t>
  </si>
  <si>
    <t>LKLD877</t>
  </si>
  <si>
    <t>LKLD973</t>
  </si>
  <si>
    <t>LKLD882</t>
  </si>
  <si>
    <t>LKLD929</t>
  </si>
  <si>
    <t>LKLD892</t>
  </si>
  <si>
    <t>LKLD896</t>
  </si>
  <si>
    <t>LKLD766</t>
  </si>
  <si>
    <t>LKLD888</t>
  </si>
  <si>
    <t>LKLD884</t>
  </si>
  <si>
    <t>LKLD926</t>
  </si>
  <si>
    <t>LKLD933</t>
  </si>
  <si>
    <t>LKLD878</t>
  </si>
  <si>
    <t>LKLD918</t>
  </si>
  <si>
    <t>LKLD912</t>
  </si>
  <si>
    <t>FD</t>
  </si>
  <si>
    <t>FE</t>
  </si>
  <si>
    <t>FF</t>
  </si>
  <si>
    <t>FG</t>
  </si>
  <si>
    <t>Total</t>
  </si>
  <si>
    <t>Code for recounting [JK]</t>
  </si>
  <si>
    <t>t.test</t>
  </si>
  <si>
    <t>F/F;F/F;DAT +</t>
  </si>
  <si>
    <t>Control</t>
  </si>
  <si>
    <t>LRRK cDKO</t>
  </si>
  <si>
    <t>Average</t>
  </si>
  <si>
    <t>S.E.M.</t>
  </si>
  <si>
    <t>LKLD1047</t>
  </si>
  <si>
    <t>LKLD1034</t>
  </si>
  <si>
    <t>LKLD1032</t>
  </si>
  <si>
    <t>LKLD1038</t>
  </si>
  <si>
    <t>LKLD1068</t>
  </si>
  <si>
    <t>LKLD1040</t>
  </si>
  <si>
    <t>LKLD1039</t>
  </si>
  <si>
    <t>LKLD1045</t>
  </si>
  <si>
    <t>LKLD1060</t>
  </si>
  <si>
    <t>LKLD1055</t>
  </si>
  <si>
    <t>LKLD1056</t>
  </si>
  <si>
    <t>LKLD1057</t>
  </si>
  <si>
    <t>LKLD1059</t>
  </si>
  <si>
    <t>LKLD1064</t>
  </si>
  <si>
    <t>LKLD758</t>
  </si>
  <si>
    <t>F/F;F/F;DC+</t>
  </si>
  <si>
    <t>LKLD755</t>
  </si>
  <si>
    <t>F/F;F/F;DC-</t>
  </si>
  <si>
    <t>LKLD756</t>
  </si>
  <si>
    <t>LKLD762</t>
  </si>
  <si>
    <t>LKLD763</t>
  </si>
  <si>
    <t>LKLD764</t>
  </si>
  <si>
    <t>LKLD774</t>
  </si>
  <si>
    <t>H</t>
    <phoneticPr fontId="0" type="noConversion"/>
  </si>
  <si>
    <t>LKLD790</t>
  </si>
  <si>
    <t>LKLD799</t>
  </si>
  <si>
    <t>LKLD743</t>
  </si>
  <si>
    <t>F/F;-/-;DAT -</t>
  </si>
  <si>
    <t>LKLD724</t>
  </si>
  <si>
    <t>F/F;-/-;DAT +</t>
  </si>
  <si>
    <t>LKLD780</t>
  </si>
  <si>
    <t>LKLD895</t>
  </si>
  <si>
    <t>LKLD899</t>
  </si>
  <si>
    <t>LKLD897</t>
  </si>
  <si>
    <t>H</t>
  </si>
  <si>
    <t>LKLD868</t>
  </si>
  <si>
    <t>LKLD955</t>
  </si>
  <si>
    <t>F/F;F/F;DAT -</t>
  </si>
  <si>
    <t>LKLD931</t>
  </si>
  <si>
    <t>LKLD951</t>
  </si>
  <si>
    <t>LKLD967</t>
  </si>
  <si>
    <t>LKLD932</t>
  </si>
  <si>
    <t>LKLD927</t>
  </si>
  <si>
    <t>LKLD930</t>
  </si>
  <si>
    <t>LKLD956</t>
  </si>
  <si>
    <t>15M</t>
  </si>
  <si>
    <t>20M</t>
  </si>
  <si>
    <t>FI</t>
  </si>
  <si>
    <t>FJ</t>
  </si>
  <si>
    <t>FK</t>
  </si>
  <si>
    <t>FL</t>
  </si>
  <si>
    <t>FM</t>
  </si>
  <si>
    <t>N/A</t>
  </si>
  <si>
    <t xml:space="preserve">FM </t>
  </si>
  <si>
    <t xml:space="preserve">*F/F;F/F; DAT - </t>
  </si>
  <si>
    <t>*F/F;F/F; DAT-</t>
  </si>
  <si>
    <t>*F/F;F/F; DAT -</t>
  </si>
  <si>
    <t>*F/F;F/F; DAT +</t>
  </si>
  <si>
    <t>Also Recounted by JK</t>
  </si>
  <si>
    <t>Re-genotyped at the time of experiment</t>
  </si>
  <si>
    <t>Male</t>
  </si>
  <si>
    <t>Female</t>
  </si>
  <si>
    <t>24M</t>
  </si>
  <si>
    <t>GD126 paraffin block</t>
  </si>
  <si>
    <t>GD149 block</t>
  </si>
  <si>
    <t>GD125 block</t>
  </si>
  <si>
    <t>GD77 block</t>
  </si>
  <si>
    <t>GD148 block</t>
  </si>
  <si>
    <t>GD166 paraffin block</t>
  </si>
  <si>
    <t>GD125 paraffin block</t>
  </si>
  <si>
    <t>GD77 paraffin block</t>
  </si>
  <si>
    <t>GD148 paraffin block</t>
  </si>
  <si>
    <t>GD149 paraffin block</t>
  </si>
  <si>
    <t>GD165 paraffin block</t>
  </si>
  <si>
    <t>GD202 paraffin block</t>
  </si>
  <si>
    <t>GD203 paraffin block</t>
  </si>
  <si>
    <t>Sex</t>
  </si>
  <si>
    <t>Date of experiment</t>
  </si>
  <si>
    <t>Sum</t>
  </si>
  <si>
    <t>Genotype</t>
  </si>
  <si>
    <t>Paraffin brain block</t>
  </si>
  <si>
    <t>GD126 block</t>
  </si>
  <si>
    <t>GD166 block</t>
  </si>
  <si>
    <t>GD165 block</t>
  </si>
  <si>
    <t>GD203 block</t>
  </si>
  <si>
    <t>GD202 block</t>
  </si>
  <si>
    <t>Cumulative number of DA neuron in the given sections</t>
  </si>
  <si>
    <t>Total # of DA = Sum*10 (every 10th section sampled)*2 (both hemisphere)</t>
  </si>
  <si>
    <t>Total # of DA neuron</t>
  </si>
  <si>
    <t>Age</t>
  </si>
  <si>
    <t>Two way ANOVA (p value)</t>
  </si>
  <si>
    <t>&gt; 0.99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/dd/yy;@"/>
    <numFmt numFmtId="165" formatCode="0.0"/>
  </numFmts>
  <fonts count="1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rgb="FF0061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6100"/>
      <name val="Arial"/>
      <family val="2"/>
    </font>
    <font>
      <sz val="11"/>
      <color theme="1"/>
      <name val="Times New Roman"/>
      <family val="1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8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quotePrefix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4" fontId="3" fillId="0" borderId="1" xfId="0" quotePrefix="1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4" fontId="3" fillId="0" borderId="1" xfId="0" quotePrefix="1" applyNumberFormat="1" applyFont="1" applyBorder="1" applyAlignment="1">
      <alignment horizontal="center" vertical="center"/>
    </xf>
    <xf numFmtId="0" fontId="3" fillId="0" borderId="1" xfId="0" quotePrefix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/>
    <xf numFmtId="0" fontId="6" fillId="0" borderId="1" xfId="0" applyFont="1" applyBorder="1" applyAlignment="1">
      <alignment horizontal="center" vertical="center"/>
    </xf>
    <xf numFmtId="0" fontId="6" fillId="0" borderId="1" xfId="0" quotePrefix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quotePrefix="1" applyFont="1" applyAlignment="1">
      <alignment horizontal="center" vertical="center"/>
    </xf>
    <xf numFmtId="0" fontId="6" fillId="0" borderId="1" xfId="0" applyFont="1" applyBorder="1"/>
    <xf numFmtId="0" fontId="9" fillId="0" borderId="1" xfId="0" applyFont="1" applyBorder="1" applyAlignment="1">
      <alignment horizontal="center" vertical="center"/>
    </xf>
    <xf numFmtId="14" fontId="3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6" fillId="4" borderId="1" xfId="0" applyFont="1" applyFill="1" applyBorder="1"/>
    <xf numFmtId="0" fontId="0" fillId="0" borderId="0" xfId="0" applyAlignment="1">
      <alignment horizontal="center"/>
    </xf>
    <xf numFmtId="0" fontId="0" fillId="0" borderId="1" xfId="0" applyBorder="1"/>
    <xf numFmtId="14" fontId="3" fillId="0" borderId="1" xfId="0" applyNumberFormat="1" applyFont="1" applyBorder="1" applyAlignment="1">
      <alignment horizontal="center"/>
    </xf>
    <xf numFmtId="0" fontId="0" fillId="4" borderId="1" xfId="0" applyFill="1" applyBorder="1"/>
    <xf numFmtId="0" fontId="3" fillId="0" borderId="0" xfId="0" quotePrefix="1" applyFont="1" applyAlignment="1">
      <alignment horizontal="center" vertical="center"/>
    </xf>
    <xf numFmtId="164" fontId="3" fillId="0" borderId="0" xfId="0" quotePrefix="1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4" fontId="3" fillId="0" borderId="0" xfId="0" quotePrefix="1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2" fillId="0" borderId="0" xfId="0" applyFont="1"/>
    <xf numFmtId="0" fontId="11" fillId="0" borderId="0" xfId="0" applyFont="1"/>
    <xf numFmtId="0" fontId="0" fillId="0" borderId="3" xfId="0" applyBorder="1"/>
    <xf numFmtId="0" fontId="6" fillId="5" borderId="1" xfId="0" applyFont="1" applyFill="1" applyBorder="1" applyAlignment="1">
      <alignment horizontal="center" vertical="center"/>
    </xf>
    <xf numFmtId="0" fontId="0" fillId="5" borderId="0" xfId="0" applyFill="1"/>
    <xf numFmtId="0" fontId="3" fillId="5" borderId="1" xfId="0" applyFont="1" applyFill="1" applyBorder="1" applyAlignment="1">
      <alignment horizontal="center" vertical="center"/>
    </xf>
    <xf numFmtId="0" fontId="3" fillId="5" borderId="1" xfId="0" quotePrefix="1" applyFont="1" applyFill="1" applyBorder="1" applyAlignment="1">
      <alignment horizontal="center" vertical="center"/>
    </xf>
    <xf numFmtId="0" fontId="6" fillId="5" borderId="0" xfId="0" applyFont="1" applyFill="1"/>
    <xf numFmtId="0" fontId="6" fillId="5" borderId="1" xfId="0" quotePrefix="1" applyFont="1" applyFill="1" applyBorder="1" applyAlignment="1">
      <alignment horizontal="center" vertical="center"/>
    </xf>
    <xf numFmtId="0" fontId="6" fillId="5" borderId="1" xfId="0" quotePrefix="1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6" fillId="0" borderId="0" xfId="0" quotePrefix="1" applyFont="1" applyAlignment="1">
      <alignment horizontal="center"/>
    </xf>
    <xf numFmtId="0" fontId="3" fillId="6" borderId="1" xfId="0" quotePrefix="1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6" fillId="0" borderId="0" xfId="0" applyFont="1" applyAlignment="1">
      <alignment horizontal="right"/>
    </xf>
    <xf numFmtId="165" fontId="3" fillId="5" borderId="1" xfId="0" applyNumberFormat="1" applyFont="1" applyFill="1" applyBorder="1" applyAlignment="1">
      <alignment horizontal="center" vertical="center"/>
    </xf>
    <xf numFmtId="165" fontId="6" fillId="0" borderId="0" xfId="0" applyNumberFormat="1" applyFont="1"/>
    <xf numFmtId="165" fontId="4" fillId="0" borderId="1" xfId="0" applyNumberFormat="1" applyFont="1" applyBorder="1" applyAlignment="1">
      <alignment horizontal="center" vertical="center"/>
    </xf>
    <xf numFmtId="165" fontId="6" fillId="5" borderId="1" xfId="0" applyNumberFormat="1" applyFont="1" applyFill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165" fontId="6" fillId="5" borderId="1" xfId="0" applyNumberFormat="1" applyFont="1" applyFill="1" applyBorder="1" applyAlignment="1">
      <alignment horizontal="center"/>
    </xf>
    <xf numFmtId="165" fontId="4" fillId="0" borderId="0" xfId="0" applyNumberFormat="1" applyFont="1" applyAlignment="1">
      <alignment horizontal="center" vertical="center"/>
    </xf>
    <xf numFmtId="165" fontId="0" fillId="0" borderId="1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2" fillId="2" borderId="1" xfId="1" applyFont="1" applyBorder="1" applyAlignment="1">
      <alignment horizontal="center" vertical="center"/>
    </xf>
    <xf numFmtId="0" fontId="2" fillId="2" borderId="0" xfId="1" applyFont="1" applyBorder="1" applyAlignment="1">
      <alignment horizontal="center" vertical="center"/>
    </xf>
    <xf numFmtId="0" fontId="2" fillId="2" borderId="0" xfId="1" applyFont="1" applyAlignment="1">
      <alignment horizontal="center" vertical="center"/>
    </xf>
    <xf numFmtId="0" fontId="8" fillId="2" borderId="1" xfId="1" applyFont="1" applyBorder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6" fillId="0" borderId="0" xfId="0" applyFont="1" applyAlignment="1">
      <alignment horizontal="right" vertical="center"/>
    </xf>
    <xf numFmtId="0" fontId="0" fillId="0" borderId="0" xfId="0" applyAlignment="1">
      <alignment horizontal="right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8ABE4-E42A-4484-B368-3F3A6FBB2D9A}">
  <sheetPr>
    <pageSetUpPr fitToPage="1"/>
  </sheetPr>
  <dimension ref="A1:H86"/>
  <sheetViews>
    <sheetView topLeftCell="A39" zoomScale="80" zoomScaleNormal="80" workbookViewId="0">
      <selection activeCell="C55" sqref="C55"/>
    </sheetView>
  </sheetViews>
  <sheetFormatPr baseColWidth="10" defaultColWidth="8.83203125" defaultRowHeight="15" x14ac:dyDescent="0.2"/>
  <cols>
    <col min="2" max="2" width="12.5" customWidth="1"/>
    <col min="3" max="3" width="17" customWidth="1"/>
    <col min="4" max="5" width="10.5" customWidth="1"/>
    <col min="7" max="7" width="18.6640625" customWidth="1"/>
    <col min="8" max="8" width="25.1640625" bestFit="1" customWidth="1"/>
  </cols>
  <sheetData>
    <row r="1" spans="1:8" ht="16" x14ac:dyDescent="0.2">
      <c r="A1" s="33" t="s">
        <v>110</v>
      </c>
      <c r="C1" t="s">
        <v>124</v>
      </c>
      <c r="H1" s="22" t="s">
        <v>123</v>
      </c>
    </row>
    <row r="2" spans="1:8" ht="16" x14ac:dyDescent="0.2">
      <c r="A2" s="61" t="s">
        <v>134</v>
      </c>
      <c r="B2" s="61"/>
      <c r="C2" s="5" t="s">
        <v>144</v>
      </c>
      <c r="D2" s="5" t="s">
        <v>141</v>
      </c>
      <c r="E2" s="5" t="s">
        <v>0</v>
      </c>
      <c r="F2" s="5" t="s">
        <v>1</v>
      </c>
      <c r="G2" s="5" t="s">
        <v>142</v>
      </c>
      <c r="H2" s="45" t="s">
        <v>58</v>
      </c>
    </row>
    <row r="3" spans="1:8" ht="16" x14ac:dyDescent="0.2">
      <c r="A3" s="3" t="s">
        <v>2</v>
      </c>
      <c r="B3" s="3" t="s">
        <v>65</v>
      </c>
      <c r="C3" s="4" t="s">
        <v>8</v>
      </c>
      <c r="D3" s="3" t="s">
        <v>9</v>
      </c>
      <c r="E3" s="6">
        <v>43418</v>
      </c>
      <c r="F3" s="7">
        <f t="shared" ref="F3:F9" si="0">(G3-E3)/30</f>
        <v>16.466666666666665</v>
      </c>
      <c r="G3" s="8">
        <v>43912</v>
      </c>
      <c r="H3" s="59" t="s">
        <v>118</v>
      </c>
    </row>
    <row r="4" spans="1:8" ht="16" x14ac:dyDescent="0.2">
      <c r="A4" s="3" t="s">
        <v>6</v>
      </c>
      <c r="B4" s="3" t="s">
        <v>66</v>
      </c>
      <c r="C4" s="4" t="s">
        <v>4</v>
      </c>
      <c r="D4" s="3" t="s">
        <v>5</v>
      </c>
      <c r="E4" s="6">
        <v>43401</v>
      </c>
      <c r="F4" s="7">
        <f t="shared" si="0"/>
        <v>17.033333333333335</v>
      </c>
      <c r="G4" s="8">
        <v>43912</v>
      </c>
      <c r="H4" s="59"/>
    </row>
    <row r="5" spans="1:8" ht="16" x14ac:dyDescent="0.2">
      <c r="A5" s="3" t="s">
        <v>10</v>
      </c>
      <c r="B5" s="3" t="s">
        <v>67</v>
      </c>
      <c r="C5" s="4" t="s">
        <v>8</v>
      </c>
      <c r="D5" s="3" t="s">
        <v>5</v>
      </c>
      <c r="E5" s="6">
        <v>43401</v>
      </c>
      <c r="F5" s="7">
        <f t="shared" si="0"/>
        <v>17.033333333333335</v>
      </c>
      <c r="G5" s="8">
        <v>43912</v>
      </c>
      <c r="H5" s="59"/>
    </row>
    <row r="6" spans="1:8" ht="16" x14ac:dyDescent="0.2">
      <c r="A6" s="3" t="s">
        <v>12</v>
      </c>
      <c r="B6" s="3" t="s">
        <v>68</v>
      </c>
      <c r="C6" s="4" t="s">
        <v>8</v>
      </c>
      <c r="D6" s="3" t="s">
        <v>5</v>
      </c>
      <c r="E6" s="6">
        <v>43401</v>
      </c>
      <c r="F6" s="7">
        <f t="shared" si="0"/>
        <v>17.033333333333335</v>
      </c>
      <c r="G6" s="8">
        <v>43912</v>
      </c>
      <c r="H6" s="59"/>
    </row>
    <row r="7" spans="1:8" ht="16" x14ac:dyDescent="0.2">
      <c r="A7" s="3" t="s">
        <v>15</v>
      </c>
      <c r="B7" s="3" t="s">
        <v>69</v>
      </c>
      <c r="C7" s="4" t="s">
        <v>8</v>
      </c>
      <c r="D7" s="3" t="s">
        <v>5</v>
      </c>
      <c r="E7" s="6">
        <v>43458</v>
      </c>
      <c r="F7" s="7">
        <f t="shared" si="0"/>
        <v>15.133333333333333</v>
      </c>
      <c r="G7" s="8">
        <v>43912</v>
      </c>
      <c r="H7" s="59"/>
    </row>
    <row r="8" spans="1:8" ht="16" x14ac:dyDescent="0.2">
      <c r="A8" s="3" t="s">
        <v>18</v>
      </c>
      <c r="B8" s="3" t="s">
        <v>70</v>
      </c>
      <c r="C8" s="4" t="s">
        <v>4</v>
      </c>
      <c r="D8" s="3" t="s">
        <v>9</v>
      </c>
      <c r="E8" s="6">
        <v>43412</v>
      </c>
      <c r="F8" s="7">
        <f t="shared" si="0"/>
        <v>16.666666666666668</v>
      </c>
      <c r="G8" s="8">
        <v>43912</v>
      </c>
      <c r="H8" s="59"/>
    </row>
    <row r="9" spans="1:8" ht="16" x14ac:dyDescent="0.2">
      <c r="A9" s="3" t="s">
        <v>20</v>
      </c>
      <c r="B9" s="3" t="s">
        <v>71</v>
      </c>
      <c r="C9" s="4" t="s">
        <v>8</v>
      </c>
      <c r="D9" s="3" t="s">
        <v>9</v>
      </c>
      <c r="E9" s="6">
        <v>43412</v>
      </c>
      <c r="F9" s="7">
        <f t="shared" si="0"/>
        <v>16.666666666666668</v>
      </c>
      <c r="G9" s="8">
        <v>43912</v>
      </c>
      <c r="H9" s="59"/>
    </row>
    <row r="10" spans="1:8" x14ac:dyDescent="0.2">
      <c r="A10" s="34"/>
    </row>
    <row r="11" spans="1:8" ht="16" x14ac:dyDescent="0.2">
      <c r="A11" s="61" t="s">
        <v>128</v>
      </c>
      <c r="B11" s="61"/>
      <c r="C11" s="5" t="s">
        <v>144</v>
      </c>
      <c r="D11" s="5" t="s">
        <v>141</v>
      </c>
      <c r="E11" s="5" t="s">
        <v>0</v>
      </c>
      <c r="F11" s="5" t="s">
        <v>1</v>
      </c>
      <c r="G11" s="5" t="s">
        <v>142</v>
      </c>
      <c r="H11" s="45" t="s">
        <v>58</v>
      </c>
    </row>
    <row r="12" spans="1:8" ht="16" x14ac:dyDescent="0.2">
      <c r="A12" s="3" t="s">
        <v>2</v>
      </c>
      <c r="B12" s="3" t="s">
        <v>72</v>
      </c>
      <c r="C12" s="44" t="s">
        <v>121</v>
      </c>
      <c r="D12" s="3" t="s">
        <v>9</v>
      </c>
      <c r="E12" s="6">
        <v>43412</v>
      </c>
      <c r="F12" s="7">
        <f t="shared" ref="F12:F18" si="1">(G12-E12)/30</f>
        <v>16.666666666666668</v>
      </c>
      <c r="G12" s="8">
        <v>43912</v>
      </c>
      <c r="H12" s="59" t="s">
        <v>112</v>
      </c>
    </row>
    <row r="13" spans="1:8" ht="16" x14ac:dyDescent="0.2">
      <c r="A13" s="3" t="s">
        <v>6</v>
      </c>
      <c r="B13" s="3" t="s">
        <v>73</v>
      </c>
      <c r="C13" s="44" t="s">
        <v>122</v>
      </c>
      <c r="D13" s="3" t="s">
        <v>9</v>
      </c>
      <c r="E13" s="6">
        <v>43412</v>
      </c>
      <c r="F13" s="7">
        <f t="shared" si="1"/>
        <v>16.666666666666668</v>
      </c>
      <c r="G13" s="8">
        <v>43912</v>
      </c>
      <c r="H13" s="59"/>
    </row>
    <row r="14" spans="1:8" ht="16" x14ac:dyDescent="0.2">
      <c r="A14" s="3" t="s">
        <v>10</v>
      </c>
      <c r="B14" s="3" t="s">
        <v>74</v>
      </c>
      <c r="C14" s="4" t="s">
        <v>4</v>
      </c>
      <c r="D14" s="3" t="s">
        <v>9</v>
      </c>
      <c r="E14" s="6">
        <v>43439</v>
      </c>
      <c r="F14" s="7">
        <f t="shared" si="1"/>
        <v>15.766666666666667</v>
      </c>
      <c r="G14" s="8">
        <v>43912</v>
      </c>
      <c r="H14" s="59"/>
    </row>
    <row r="15" spans="1:8" ht="16" x14ac:dyDescent="0.2">
      <c r="A15" s="3" t="s">
        <v>12</v>
      </c>
      <c r="B15" s="3" t="s">
        <v>75</v>
      </c>
      <c r="C15" s="4" t="s">
        <v>4</v>
      </c>
      <c r="D15" s="3" t="s">
        <v>9</v>
      </c>
      <c r="E15" s="6">
        <v>43439</v>
      </c>
      <c r="F15" s="7">
        <f t="shared" si="1"/>
        <v>15.766666666666667</v>
      </c>
      <c r="G15" s="8">
        <v>43912</v>
      </c>
      <c r="H15" s="59"/>
    </row>
    <row r="16" spans="1:8" ht="16" x14ac:dyDescent="0.2">
      <c r="A16" s="3" t="s">
        <v>15</v>
      </c>
      <c r="B16" s="3" t="s">
        <v>76</v>
      </c>
      <c r="C16" s="4" t="s">
        <v>8</v>
      </c>
      <c r="D16" s="3" t="s">
        <v>9</v>
      </c>
      <c r="E16" s="6">
        <v>43439</v>
      </c>
      <c r="F16" s="7">
        <f t="shared" si="1"/>
        <v>15.766666666666667</v>
      </c>
      <c r="G16" s="8">
        <v>43912</v>
      </c>
      <c r="H16" s="59"/>
    </row>
    <row r="17" spans="1:8" ht="16" x14ac:dyDescent="0.2">
      <c r="A17" s="3" t="s">
        <v>18</v>
      </c>
      <c r="B17" s="3" t="s">
        <v>77</v>
      </c>
      <c r="C17" s="4" t="s">
        <v>4</v>
      </c>
      <c r="D17" s="3" t="s">
        <v>9</v>
      </c>
      <c r="E17" s="6">
        <v>43439</v>
      </c>
      <c r="F17" s="7">
        <f t="shared" si="1"/>
        <v>15.766666666666667</v>
      </c>
      <c r="G17" s="8">
        <v>43912</v>
      </c>
      <c r="H17" s="59"/>
    </row>
    <row r="18" spans="1:8" ht="16" x14ac:dyDescent="0.2">
      <c r="A18" s="3" t="s">
        <v>20</v>
      </c>
      <c r="B18" s="3" t="s">
        <v>78</v>
      </c>
      <c r="C18" s="4" t="s">
        <v>8</v>
      </c>
      <c r="D18" s="3" t="s">
        <v>5</v>
      </c>
      <c r="E18" s="6">
        <v>43440</v>
      </c>
      <c r="F18" s="7">
        <f t="shared" si="1"/>
        <v>15.733333333333333</v>
      </c>
      <c r="G18" s="8">
        <v>43912</v>
      </c>
      <c r="H18" s="59"/>
    </row>
    <row r="19" spans="1:8" ht="16" x14ac:dyDescent="0.2">
      <c r="A19" s="20"/>
      <c r="B19" s="1"/>
      <c r="C19" s="26"/>
      <c r="D19" s="1"/>
      <c r="E19" s="27"/>
      <c r="F19" s="28"/>
      <c r="G19" s="29"/>
      <c r="H19" s="30"/>
    </row>
    <row r="20" spans="1:8" ht="16" x14ac:dyDescent="0.2">
      <c r="A20" s="31" t="s">
        <v>111</v>
      </c>
    </row>
    <row r="21" spans="1:8" ht="16" x14ac:dyDescent="0.2">
      <c r="A21" s="61" t="s">
        <v>135</v>
      </c>
      <c r="B21" s="61"/>
      <c r="C21" s="5" t="s">
        <v>144</v>
      </c>
      <c r="D21" s="5" t="s">
        <v>141</v>
      </c>
      <c r="E21" s="5" t="s">
        <v>0</v>
      </c>
      <c r="F21" s="5" t="s">
        <v>1</v>
      </c>
      <c r="G21" s="5" t="s">
        <v>142</v>
      </c>
      <c r="H21" s="45" t="s">
        <v>58</v>
      </c>
    </row>
    <row r="22" spans="1:8" ht="16" x14ac:dyDescent="0.2">
      <c r="A22" s="3" t="s">
        <v>2</v>
      </c>
      <c r="B22" s="18" t="s">
        <v>79</v>
      </c>
      <c r="C22" s="3" t="s">
        <v>80</v>
      </c>
      <c r="D22" s="3" t="s">
        <v>5</v>
      </c>
      <c r="E22" s="8">
        <v>43213</v>
      </c>
      <c r="F22" s="3">
        <v>20</v>
      </c>
      <c r="G22" s="19">
        <v>43810</v>
      </c>
      <c r="H22" s="59" t="s">
        <v>113</v>
      </c>
    </row>
    <row r="23" spans="1:8" ht="16" x14ac:dyDescent="0.2">
      <c r="A23" s="3" t="s">
        <v>6</v>
      </c>
      <c r="B23" s="18" t="s">
        <v>81</v>
      </c>
      <c r="C23" s="3" t="s">
        <v>82</v>
      </c>
      <c r="D23" s="3" t="s">
        <v>5</v>
      </c>
      <c r="E23" s="8">
        <v>43213</v>
      </c>
      <c r="F23" s="3">
        <v>20</v>
      </c>
      <c r="G23" s="19">
        <v>43810</v>
      </c>
      <c r="H23" s="59"/>
    </row>
    <row r="24" spans="1:8" ht="16" x14ac:dyDescent="0.2">
      <c r="A24" s="3" t="s">
        <v>10</v>
      </c>
      <c r="B24" s="18" t="s">
        <v>83</v>
      </c>
      <c r="C24" s="3" t="s">
        <v>82</v>
      </c>
      <c r="D24" s="3" t="s">
        <v>5</v>
      </c>
      <c r="E24" s="8">
        <v>43213</v>
      </c>
      <c r="F24" s="3">
        <v>20</v>
      </c>
      <c r="G24" s="19">
        <v>43810</v>
      </c>
      <c r="H24" s="59"/>
    </row>
    <row r="25" spans="1:8" ht="16" x14ac:dyDescent="0.2">
      <c r="A25" s="3" t="s">
        <v>12</v>
      </c>
      <c r="B25" s="18" t="s">
        <v>84</v>
      </c>
      <c r="C25" s="3" t="s">
        <v>80</v>
      </c>
      <c r="D25" s="3" t="s">
        <v>5</v>
      </c>
      <c r="E25" s="8">
        <v>43213</v>
      </c>
      <c r="F25" s="3">
        <v>20</v>
      </c>
      <c r="G25" s="19">
        <v>43810</v>
      </c>
      <c r="H25" s="59"/>
    </row>
    <row r="26" spans="1:8" ht="16" x14ac:dyDescent="0.2">
      <c r="A26" s="3" t="s">
        <v>15</v>
      </c>
      <c r="B26" s="18" t="s">
        <v>85</v>
      </c>
      <c r="C26" s="3" t="s">
        <v>82</v>
      </c>
      <c r="D26" s="3" t="s">
        <v>5</v>
      </c>
      <c r="E26" s="8">
        <v>43213</v>
      </c>
      <c r="F26" s="3">
        <v>20</v>
      </c>
      <c r="G26" s="19">
        <v>43810</v>
      </c>
      <c r="H26" s="59"/>
    </row>
    <row r="27" spans="1:8" ht="16" x14ac:dyDescent="0.2">
      <c r="A27" s="3" t="s">
        <v>18</v>
      </c>
      <c r="B27" s="18" t="s">
        <v>86</v>
      </c>
      <c r="C27" s="3" t="s">
        <v>80</v>
      </c>
      <c r="D27" s="3" t="s">
        <v>9</v>
      </c>
      <c r="E27" s="8">
        <v>43213</v>
      </c>
      <c r="F27" s="3">
        <v>20</v>
      </c>
      <c r="G27" s="19">
        <v>43810</v>
      </c>
      <c r="H27" s="59"/>
    </row>
    <row r="28" spans="1:8" ht="16" x14ac:dyDescent="0.2">
      <c r="A28" s="3" t="s">
        <v>20</v>
      </c>
      <c r="B28" s="3" t="s">
        <v>87</v>
      </c>
      <c r="C28" s="3" t="s">
        <v>80</v>
      </c>
      <c r="D28" s="3" t="s">
        <v>5</v>
      </c>
      <c r="E28" s="8">
        <v>43213</v>
      </c>
      <c r="F28" s="3">
        <v>20</v>
      </c>
      <c r="G28" s="19">
        <v>43810</v>
      </c>
      <c r="H28" s="59"/>
    </row>
    <row r="29" spans="1:8" ht="16" x14ac:dyDescent="0.2">
      <c r="A29" s="3" t="s">
        <v>88</v>
      </c>
      <c r="B29" s="3" t="s">
        <v>89</v>
      </c>
      <c r="C29" s="3" t="s">
        <v>82</v>
      </c>
      <c r="D29" s="3" t="s">
        <v>5</v>
      </c>
      <c r="E29" s="8">
        <v>43213</v>
      </c>
      <c r="F29" s="3">
        <v>20</v>
      </c>
      <c r="G29" s="19">
        <v>43810</v>
      </c>
      <c r="H29" s="59"/>
    </row>
    <row r="30" spans="1:8" x14ac:dyDescent="0.2">
      <c r="A30" s="34"/>
    </row>
    <row r="31" spans="1:8" ht="16" x14ac:dyDescent="0.2">
      <c r="A31" s="61" t="s">
        <v>136</v>
      </c>
      <c r="B31" s="61"/>
      <c r="C31" s="5" t="s">
        <v>144</v>
      </c>
      <c r="D31" s="5" t="s">
        <v>141</v>
      </c>
      <c r="E31" s="5" t="s">
        <v>0</v>
      </c>
      <c r="F31" s="5" t="s">
        <v>1</v>
      </c>
      <c r="G31" s="5" t="s">
        <v>142</v>
      </c>
      <c r="H31" s="45" t="s">
        <v>58</v>
      </c>
    </row>
    <row r="32" spans="1:8" ht="16" x14ac:dyDescent="0.2">
      <c r="A32" s="3" t="s">
        <v>2</v>
      </c>
      <c r="B32" s="3" t="s">
        <v>90</v>
      </c>
      <c r="C32" s="10" t="s">
        <v>4</v>
      </c>
      <c r="D32" s="10" t="s">
        <v>5</v>
      </c>
      <c r="E32" s="24">
        <v>43224</v>
      </c>
      <c r="F32" s="7">
        <f>(G32-E32)/30</f>
        <v>19.066666666666666</v>
      </c>
      <c r="G32" s="24">
        <v>43796</v>
      </c>
      <c r="H32" s="59" t="s">
        <v>115</v>
      </c>
    </row>
    <row r="33" spans="1:8" ht="16" x14ac:dyDescent="0.2">
      <c r="A33" s="3" t="s">
        <v>6</v>
      </c>
      <c r="B33" s="3" t="s">
        <v>91</v>
      </c>
      <c r="C33" s="4" t="s">
        <v>92</v>
      </c>
      <c r="D33" s="3" t="s">
        <v>9</v>
      </c>
      <c r="E33" s="6">
        <v>43185</v>
      </c>
      <c r="F33" s="7">
        <f t="shared" ref="F33:F39" si="2">(G33-E33)/30</f>
        <v>20.366666666666667</v>
      </c>
      <c r="G33" s="24">
        <v>43796</v>
      </c>
      <c r="H33" s="59"/>
    </row>
    <row r="34" spans="1:8" ht="16" x14ac:dyDescent="0.2">
      <c r="A34" s="3" t="s">
        <v>10</v>
      </c>
      <c r="B34" s="3" t="s">
        <v>93</v>
      </c>
      <c r="C34" s="4" t="s">
        <v>94</v>
      </c>
      <c r="D34" s="3" t="s">
        <v>9</v>
      </c>
      <c r="E34" s="6">
        <v>43183</v>
      </c>
      <c r="F34" s="7">
        <f>(G34-E34)/30</f>
        <v>20.6</v>
      </c>
      <c r="G34" s="8">
        <v>43801</v>
      </c>
      <c r="H34" s="59"/>
    </row>
    <row r="35" spans="1:8" ht="16" x14ac:dyDescent="0.2">
      <c r="A35" s="3" t="s">
        <v>12</v>
      </c>
      <c r="B35" s="3" t="s">
        <v>95</v>
      </c>
      <c r="C35" s="4" t="s">
        <v>94</v>
      </c>
      <c r="D35" s="3" t="s">
        <v>5</v>
      </c>
      <c r="E35" s="6">
        <v>43220</v>
      </c>
      <c r="F35" s="7">
        <f t="shared" si="2"/>
        <v>19.2</v>
      </c>
      <c r="G35" s="24">
        <v>43796</v>
      </c>
      <c r="H35" s="59"/>
    </row>
    <row r="36" spans="1:8" ht="16" x14ac:dyDescent="0.2">
      <c r="A36" s="3" t="s">
        <v>15</v>
      </c>
      <c r="B36" s="3" t="s">
        <v>96</v>
      </c>
      <c r="C36" s="10" t="s">
        <v>4</v>
      </c>
      <c r="D36" s="3" t="s">
        <v>5</v>
      </c>
      <c r="E36" s="6">
        <v>43299</v>
      </c>
      <c r="F36" s="7">
        <f t="shared" si="2"/>
        <v>20.033333333333335</v>
      </c>
      <c r="G36" s="8">
        <v>43900</v>
      </c>
      <c r="H36" s="59"/>
    </row>
    <row r="37" spans="1:8" ht="16" x14ac:dyDescent="0.2">
      <c r="A37" s="3" t="s">
        <v>18</v>
      </c>
      <c r="B37" s="3" t="s">
        <v>97</v>
      </c>
      <c r="C37" s="10" t="s">
        <v>8</v>
      </c>
      <c r="D37" s="3" t="s">
        <v>5</v>
      </c>
      <c r="E37" s="6">
        <v>43299</v>
      </c>
      <c r="F37" s="7">
        <f t="shared" si="2"/>
        <v>20.033333333333335</v>
      </c>
      <c r="G37" s="8">
        <v>43900</v>
      </c>
      <c r="H37" s="59"/>
    </row>
    <row r="38" spans="1:8" ht="16" x14ac:dyDescent="0.2">
      <c r="A38" s="3" t="s">
        <v>20</v>
      </c>
      <c r="B38" s="3" t="s">
        <v>98</v>
      </c>
      <c r="C38" s="10" t="s">
        <v>8</v>
      </c>
      <c r="D38" s="3" t="s">
        <v>5</v>
      </c>
      <c r="E38" s="6">
        <v>43299</v>
      </c>
      <c r="F38" s="7">
        <f t="shared" si="2"/>
        <v>20.033333333333335</v>
      </c>
      <c r="G38" s="8">
        <v>43900</v>
      </c>
      <c r="H38" s="59"/>
    </row>
    <row r="39" spans="1:8" ht="16" x14ac:dyDescent="0.2">
      <c r="A39" s="3" t="s">
        <v>99</v>
      </c>
      <c r="B39" s="10" t="s">
        <v>100</v>
      </c>
      <c r="C39" s="10" t="s">
        <v>8</v>
      </c>
      <c r="D39" s="3" t="s">
        <v>5</v>
      </c>
      <c r="E39" s="6">
        <v>43273</v>
      </c>
      <c r="F39" s="7">
        <f t="shared" si="2"/>
        <v>20.9</v>
      </c>
      <c r="G39" s="8">
        <v>43900</v>
      </c>
      <c r="H39" s="59"/>
    </row>
    <row r="40" spans="1:8" x14ac:dyDescent="0.2">
      <c r="A40" s="34"/>
    </row>
    <row r="41" spans="1:8" ht="16" x14ac:dyDescent="0.2">
      <c r="A41" s="61" t="s">
        <v>137</v>
      </c>
      <c r="B41" s="61"/>
      <c r="C41" s="5" t="s">
        <v>144</v>
      </c>
      <c r="D41" s="5" t="s">
        <v>141</v>
      </c>
      <c r="E41" s="5" t="s">
        <v>0</v>
      </c>
      <c r="F41" s="5" t="s">
        <v>1</v>
      </c>
      <c r="G41" s="5" t="s">
        <v>142</v>
      </c>
      <c r="H41" s="45" t="s">
        <v>58</v>
      </c>
    </row>
    <row r="42" spans="1:8" ht="16" x14ac:dyDescent="0.2">
      <c r="A42" s="3" t="s">
        <v>2</v>
      </c>
      <c r="B42" s="3" t="s">
        <v>101</v>
      </c>
      <c r="C42" s="4" t="s">
        <v>102</v>
      </c>
      <c r="D42" s="3" t="s">
        <v>5</v>
      </c>
      <c r="E42" s="6">
        <v>43339</v>
      </c>
      <c r="F42" s="7">
        <f>(G42-E42)/30</f>
        <v>19.100000000000001</v>
      </c>
      <c r="G42" s="8">
        <v>43912</v>
      </c>
      <c r="H42" s="59" t="s">
        <v>114</v>
      </c>
    </row>
    <row r="43" spans="1:8" ht="16" x14ac:dyDescent="0.2">
      <c r="A43" s="3" t="s">
        <v>6</v>
      </c>
      <c r="B43" s="3" t="s">
        <v>103</v>
      </c>
      <c r="C43" s="4" t="s">
        <v>102</v>
      </c>
      <c r="D43" s="3" t="s">
        <v>9</v>
      </c>
      <c r="E43" s="6">
        <v>43314</v>
      </c>
      <c r="F43" s="7">
        <f>(G43-E43)/30</f>
        <v>19.933333333333334</v>
      </c>
      <c r="G43" s="8">
        <v>43912</v>
      </c>
      <c r="H43" s="59"/>
    </row>
    <row r="44" spans="1:8" ht="16" x14ac:dyDescent="0.2">
      <c r="A44" s="3" t="s">
        <v>10</v>
      </c>
      <c r="B44" s="3" t="s">
        <v>104</v>
      </c>
      <c r="C44" s="4" t="s">
        <v>102</v>
      </c>
      <c r="D44" s="3" t="s">
        <v>5</v>
      </c>
      <c r="E44" s="6">
        <v>43339</v>
      </c>
      <c r="F44" s="7">
        <f>(G44-E44)/30</f>
        <v>19.100000000000001</v>
      </c>
      <c r="G44" s="8">
        <v>43912</v>
      </c>
      <c r="H44" s="59"/>
    </row>
    <row r="45" spans="1:8" ht="16" x14ac:dyDescent="0.2">
      <c r="A45" s="3" t="s">
        <v>12</v>
      </c>
      <c r="B45" s="3" t="s">
        <v>105</v>
      </c>
      <c r="C45" s="4" t="s">
        <v>102</v>
      </c>
      <c r="D45" s="3" t="s">
        <v>9</v>
      </c>
      <c r="E45" s="6">
        <v>43339</v>
      </c>
      <c r="F45" s="7">
        <f>(G45-E45)/30</f>
        <v>19.100000000000001</v>
      </c>
      <c r="G45" s="8">
        <v>43912</v>
      </c>
      <c r="H45" s="59"/>
    </row>
    <row r="46" spans="1:8" ht="16" x14ac:dyDescent="0.2">
      <c r="A46" s="3" t="s">
        <v>15</v>
      </c>
      <c r="B46" s="3" t="s">
        <v>106</v>
      </c>
      <c r="C46" s="4" t="s">
        <v>60</v>
      </c>
      <c r="D46" s="3" t="s">
        <v>9</v>
      </c>
      <c r="E46" s="6">
        <v>43314</v>
      </c>
      <c r="F46" s="7">
        <f>(G46-E46)/30</f>
        <v>19.933333333333334</v>
      </c>
      <c r="G46" s="8">
        <v>43912</v>
      </c>
      <c r="H46" s="59"/>
    </row>
    <row r="47" spans="1:8" ht="16" x14ac:dyDescent="0.2">
      <c r="A47" s="3" t="s">
        <v>18</v>
      </c>
      <c r="B47" s="3" t="s">
        <v>107</v>
      </c>
      <c r="C47" s="4" t="s">
        <v>102</v>
      </c>
      <c r="D47" s="3" t="s">
        <v>9</v>
      </c>
      <c r="E47" s="6">
        <v>43314</v>
      </c>
      <c r="F47" s="7">
        <f t="shared" ref="F47:F48" si="3">(G47-E47)/30</f>
        <v>19.933333333333334</v>
      </c>
      <c r="G47" s="8">
        <v>43912</v>
      </c>
      <c r="H47" s="59"/>
    </row>
    <row r="48" spans="1:8" ht="16" x14ac:dyDescent="0.2">
      <c r="A48" s="3" t="s">
        <v>20</v>
      </c>
      <c r="B48" s="3" t="s">
        <v>108</v>
      </c>
      <c r="C48" s="4" t="s">
        <v>60</v>
      </c>
      <c r="D48" s="3" t="s">
        <v>9</v>
      </c>
      <c r="E48" s="6">
        <v>43314</v>
      </c>
      <c r="F48" s="7">
        <f t="shared" si="3"/>
        <v>19.933333333333334</v>
      </c>
      <c r="G48" s="8">
        <v>43912</v>
      </c>
      <c r="H48" s="59"/>
    </row>
    <row r="49" spans="1:8" ht="16" x14ac:dyDescent="0.2">
      <c r="A49" s="3" t="s">
        <v>99</v>
      </c>
      <c r="B49" s="10" t="s">
        <v>109</v>
      </c>
      <c r="C49" s="4" t="s">
        <v>60</v>
      </c>
      <c r="D49" s="3" t="s">
        <v>9</v>
      </c>
      <c r="E49" s="6">
        <v>43339</v>
      </c>
      <c r="F49" s="7">
        <f>(G49-E49)/30</f>
        <v>19.100000000000001</v>
      </c>
      <c r="G49" s="8">
        <v>43912</v>
      </c>
      <c r="H49" s="59"/>
    </row>
    <row r="51" spans="1:8" ht="16" x14ac:dyDescent="0.2">
      <c r="A51" s="33" t="s">
        <v>127</v>
      </c>
    </row>
    <row r="52" spans="1:8" ht="16" x14ac:dyDescent="0.2">
      <c r="A52" s="61" t="s">
        <v>138</v>
      </c>
      <c r="B52" s="61"/>
      <c r="C52" s="5" t="s">
        <v>144</v>
      </c>
      <c r="D52" s="5" t="s">
        <v>141</v>
      </c>
      <c r="E52" s="5" t="s">
        <v>0</v>
      </c>
      <c r="F52" s="5" t="s">
        <v>1</v>
      </c>
      <c r="G52" s="5" t="s">
        <v>142</v>
      </c>
      <c r="H52" s="45" t="s">
        <v>58</v>
      </c>
    </row>
    <row r="53" spans="1:8" ht="16" x14ac:dyDescent="0.2">
      <c r="A53" s="3" t="s">
        <v>2</v>
      </c>
      <c r="B53" s="3" t="s">
        <v>3</v>
      </c>
      <c r="C53" s="4" t="s">
        <v>4</v>
      </c>
      <c r="D53" s="5" t="s">
        <v>5</v>
      </c>
      <c r="E53" s="6">
        <v>43184</v>
      </c>
      <c r="F53" s="7">
        <f t="shared" ref="F53:F59" si="4">(G53-E53)/30</f>
        <v>23.866666666666667</v>
      </c>
      <c r="G53" s="8">
        <v>43900</v>
      </c>
      <c r="H53" s="59" t="s">
        <v>54</v>
      </c>
    </row>
    <row r="54" spans="1:8" ht="16" x14ac:dyDescent="0.2">
      <c r="A54" s="3" t="s">
        <v>6</v>
      </c>
      <c r="B54" s="3" t="s">
        <v>7</v>
      </c>
      <c r="C54" s="4" t="s">
        <v>8</v>
      </c>
      <c r="D54" s="3" t="s">
        <v>9</v>
      </c>
      <c r="E54" s="6">
        <v>43184</v>
      </c>
      <c r="F54" s="7">
        <f t="shared" si="4"/>
        <v>23.866666666666667</v>
      </c>
      <c r="G54" s="8">
        <v>43900</v>
      </c>
      <c r="H54" s="59"/>
    </row>
    <row r="55" spans="1:8" ht="16" x14ac:dyDescent="0.2">
      <c r="A55" s="3" t="s">
        <v>10</v>
      </c>
      <c r="B55" s="3" t="s">
        <v>11</v>
      </c>
      <c r="C55" s="44" t="s">
        <v>119</v>
      </c>
      <c r="D55" s="3" t="s">
        <v>9</v>
      </c>
      <c r="E55" s="6">
        <v>43184</v>
      </c>
      <c r="F55" s="7">
        <f t="shared" si="4"/>
        <v>23.866666666666667</v>
      </c>
      <c r="G55" s="8">
        <v>43900</v>
      </c>
      <c r="H55" s="59"/>
    </row>
    <row r="56" spans="1:8" ht="16" x14ac:dyDescent="0.2">
      <c r="A56" s="3" t="s">
        <v>12</v>
      </c>
      <c r="B56" s="3" t="s">
        <v>13</v>
      </c>
      <c r="C56" s="4" t="s">
        <v>14</v>
      </c>
      <c r="D56" s="3" t="s">
        <v>5</v>
      </c>
      <c r="E56" s="6">
        <v>43264</v>
      </c>
      <c r="F56" s="7">
        <f t="shared" si="4"/>
        <v>24.433333333333334</v>
      </c>
      <c r="G56" s="8">
        <v>43997</v>
      </c>
      <c r="H56" s="59"/>
    </row>
    <row r="57" spans="1:8" ht="16" x14ac:dyDescent="0.2">
      <c r="A57" s="3" t="s">
        <v>15</v>
      </c>
      <c r="B57" s="3" t="s">
        <v>16</v>
      </c>
      <c r="C57" s="4" t="s">
        <v>17</v>
      </c>
      <c r="D57" s="3" t="s">
        <v>5</v>
      </c>
      <c r="E57" s="6">
        <v>43255</v>
      </c>
      <c r="F57" s="7">
        <f t="shared" si="4"/>
        <v>24.733333333333334</v>
      </c>
      <c r="G57" s="8">
        <v>43997</v>
      </c>
      <c r="H57" s="59"/>
    </row>
    <row r="58" spans="1:8" ht="16" x14ac:dyDescent="0.2">
      <c r="A58" s="3" t="s">
        <v>18</v>
      </c>
      <c r="B58" s="3" t="s">
        <v>19</v>
      </c>
      <c r="C58" s="4" t="s">
        <v>14</v>
      </c>
      <c r="D58" s="3" t="s">
        <v>5</v>
      </c>
      <c r="E58" s="6">
        <v>43264</v>
      </c>
      <c r="F58" s="7">
        <f t="shared" si="4"/>
        <v>24.433333333333334</v>
      </c>
      <c r="G58" s="8">
        <v>43997</v>
      </c>
      <c r="H58" s="59"/>
    </row>
    <row r="59" spans="1:8" ht="16" x14ac:dyDescent="0.2">
      <c r="A59" s="3" t="s">
        <v>20</v>
      </c>
      <c r="B59" s="3" t="s">
        <v>21</v>
      </c>
      <c r="C59" s="4" t="s">
        <v>17</v>
      </c>
      <c r="D59" s="3" t="s">
        <v>5</v>
      </c>
      <c r="E59" s="6">
        <v>43255</v>
      </c>
      <c r="F59" s="7">
        <f t="shared" si="4"/>
        <v>24.733333333333334</v>
      </c>
      <c r="G59" s="8">
        <v>43997</v>
      </c>
      <c r="H59" s="59"/>
    </row>
    <row r="60" spans="1:8" x14ac:dyDescent="0.2">
      <c r="A60" s="34"/>
    </row>
    <row r="61" spans="1:8" ht="16" x14ac:dyDescent="0.2">
      <c r="A61" s="61" t="s">
        <v>133</v>
      </c>
      <c r="B61" s="61"/>
      <c r="C61" s="5" t="s">
        <v>144</v>
      </c>
      <c r="D61" s="5" t="s">
        <v>141</v>
      </c>
      <c r="E61" s="5" t="s">
        <v>0</v>
      </c>
      <c r="F61" s="5" t="s">
        <v>1</v>
      </c>
      <c r="G61" s="5" t="s">
        <v>142</v>
      </c>
      <c r="H61" s="45" t="s">
        <v>58</v>
      </c>
    </row>
    <row r="62" spans="1:8" ht="16" x14ac:dyDescent="0.2">
      <c r="A62" s="3" t="s">
        <v>2</v>
      </c>
      <c r="B62" s="3" t="s">
        <v>28</v>
      </c>
      <c r="C62" s="4" t="s">
        <v>29</v>
      </c>
      <c r="D62" s="3" t="s">
        <v>9</v>
      </c>
      <c r="E62" s="6">
        <v>43216</v>
      </c>
      <c r="F62" s="7">
        <f t="shared" ref="F62:F68" si="5">(G62-E62)/30</f>
        <v>26.033333333333335</v>
      </c>
      <c r="G62" s="8">
        <v>43997</v>
      </c>
      <c r="H62" s="59" t="s">
        <v>53</v>
      </c>
    </row>
    <row r="63" spans="1:8" ht="16" x14ac:dyDescent="0.2">
      <c r="A63" s="3" t="s">
        <v>6</v>
      </c>
      <c r="B63" s="3" t="s">
        <v>30</v>
      </c>
      <c r="C63" s="4" t="s">
        <v>31</v>
      </c>
      <c r="D63" s="3" t="s">
        <v>9</v>
      </c>
      <c r="E63" s="6">
        <v>43216</v>
      </c>
      <c r="F63" s="7">
        <f t="shared" si="5"/>
        <v>26.033333333333335</v>
      </c>
      <c r="G63" s="8">
        <v>43997</v>
      </c>
      <c r="H63" s="59"/>
    </row>
    <row r="64" spans="1:8" ht="16" x14ac:dyDescent="0.2">
      <c r="A64" s="3" t="s">
        <v>10</v>
      </c>
      <c r="B64" s="3" t="s">
        <v>32</v>
      </c>
      <c r="C64" s="4" t="s">
        <v>31</v>
      </c>
      <c r="D64" s="3" t="s">
        <v>5</v>
      </c>
      <c r="E64" s="6">
        <v>43220</v>
      </c>
      <c r="F64" s="7">
        <f t="shared" si="5"/>
        <v>25.9</v>
      </c>
      <c r="G64" s="8">
        <v>43997</v>
      </c>
      <c r="H64" s="59"/>
    </row>
    <row r="65" spans="1:8" ht="16" x14ac:dyDescent="0.2">
      <c r="A65" s="3" t="s">
        <v>12</v>
      </c>
      <c r="B65" s="3" t="s">
        <v>33</v>
      </c>
      <c r="C65" s="4" t="s">
        <v>29</v>
      </c>
      <c r="D65" s="3" t="s">
        <v>5</v>
      </c>
      <c r="E65" s="6">
        <v>43220</v>
      </c>
      <c r="F65" s="7">
        <f t="shared" si="5"/>
        <v>25.9</v>
      </c>
      <c r="G65" s="8">
        <v>43997</v>
      </c>
      <c r="H65" s="59"/>
    </row>
    <row r="66" spans="1:8" ht="16" x14ac:dyDescent="0.2">
      <c r="A66" s="3" t="s">
        <v>15</v>
      </c>
      <c r="B66" s="3" t="s">
        <v>34</v>
      </c>
      <c r="C66" s="4" t="s">
        <v>35</v>
      </c>
      <c r="D66" s="3" t="s">
        <v>9</v>
      </c>
      <c r="E66" s="6">
        <v>43220</v>
      </c>
      <c r="F66" s="7">
        <f t="shared" si="5"/>
        <v>25.9</v>
      </c>
      <c r="G66" s="8">
        <v>43997</v>
      </c>
      <c r="H66" s="59"/>
    </row>
    <row r="67" spans="1:8" ht="16" x14ac:dyDescent="0.2">
      <c r="A67" s="3" t="s">
        <v>18</v>
      </c>
      <c r="B67" s="3" t="s">
        <v>36</v>
      </c>
      <c r="C67" s="4" t="s">
        <v>4</v>
      </c>
      <c r="D67" s="3" t="s">
        <v>5</v>
      </c>
      <c r="E67" s="6">
        <v>43135</v>
      </c>
      <c r="F67" s="7">
        <f t="shared" si="5"/>
        <v>23.666666666666668</v>
      </c>
      <c r="G67" s="8">
        <v>43845</v>
      </c>
      <c r="H67" s="59"/>
    </row>
    <row r="68" spans="1:8" ht="16" x14ac:dyDescent="0.2">
      <c r="A68" s="3" t="s">
        <v>20</v>
      </c>
      <c r="B68" s="3" t="s">
        <v>37</v>
      </c>
      <c r="C68" s="4" t="s">
        <v>4</v>
      </c>
      <c r="D68" s="3" t="s">
        <v>5</v>
      </c>
      <c r="E68" s="6">
        <v>43147</v>
      </c>
      <c r="F68" s="7">
        <f t="shared" si="5"/>
        <v>23.266666666666666</v>
      </c>
      <c r="G68" s="8">
        <v>43845</v>
      </c>
      <c r="H68" s="59"/>
    </row>
    <row r="69" spans="1:8" x14ac:dyDescent="0.2">
      <c r="A69" s="34"/>
    </row>
    <row r="70" spans="1:8" ht="16" x14ac:dyDescent="0.2">
      <c r="A70" s="61" t="s">
        <v>139</v>
      </c>
      <c r="B70" s="61"/>
      <c r="C70" s="5" t="s">
        <v>144</v>
      </c>
      <c r="D70" s="5" t="s">
        <v>141</v>
      </c>
      <c r="E70" s="5" t="s">
        <v>0</v>
      </c>
      <c r="F70" s="5" t="s">
        <v>1</v>
      </c>
      <c r="G70" s="5" t="s">
        <v>142</v>
      </c>
      <c r="H70" s="45" t="s">
        <v>58</v>
      </c>
    </row>
    <row r="71" spans="1:8" ht="16" x14ac:dyDescent="0.2">
      <c r="A71" s="3" t="s">
        <v>2</v>
      </c>
      <c r="B71" s="3" t="s">
        <v>39</v>
      </c>
      <c r="C71" s="4" t="s">
        <v>38</v>
      </c>
      <c r="D71" s="3" t="s">
        <v>9</v>
      </c>
      <c r="E71" s="6">
        <v>43286</v>
      </c>
      <c r="F71" s="7">
        <f t="shared" ref="F71:F77" si="6">(G71-E71)/30</f>
        <v>24.266666666666666</v>
      </c>
      <c r="G71" s="8">
        <v>44014</v>
      </c>
      <c r="H71" s="60" t="s">
        <v>56</v>
      </c>
    </row>
    <row r="72" spans="1:8" ht="16" x14ac:dyDescent="0.2">
      <c r="A72" s="3" t="s">
        <v>6</v>
      </c>
      <c r="B72" s="3" t="s">
        <v>40</v>
      </c>
      <c r="C72" s="4" t="s">
        <v>4</v>
      </c>
      <c r="D72" s="3" t="s">
        <v>9</v>
      </c>
      <c r="E72" s="6">
        <v>43349</v>
      </c>
      <c r="F72" s="7">
        <f t="shared" si="6"/>
        <v>22.166666666666668</v>
      </c>
      <c r="G72" s="8">
        <v>44014</v>
      </c>
      <c r="H72" s="60"/>
    </row>
    <row r="73" spans="1:8" ht="16" x14ac:dyDescent="0.2">
      <c r="A73" s="3" t="s">
        <v>10</v>
      </c>
      <c r="B73" s="3" t="s">
        <v>41</v>
      </c>
      <c r="C73" s="4" t="s">
        <v>8</v>
      </c>
      <c r="D73" s="3" t="s">
        <v>9</v>
      </c>
      <c r="E73" s="6">
        <v>43293</v>
      </c>
      <c r="F73" s="7">
        <f t="shared" si="6"/>
        <v>24.033333333333335</v>
      </c>
      <c r="G73" s="8">
        <v>44014</v>
      </c>
      <c r="H73" s="60"/>
    </row>
    <row r="74" spans="1:8" ht="16" x14ac:dyDescent="0.2">
      <c r="A74" s="3" t="s">
        <v>12</v>
      </c>
      <c r="B74" s="3" t="s">
        <v>42</v>
      </c>
      <c r="C74" s="4" t="s">
        <v>14</v>
      </c>
      <c r="D74" s="3" t="s">
        <v>9</v>
      </c>
      <c r="E74" s="6">
        <v>43314</v>
      </c>
      <c r="F74" s="7">
        <f t="shared" si="6"/>
        <v>23.333333333333332</v>
      </c>
      <c r="G74" s="8">
        <v>44014</v>
      </c>
      <c r="H74" s="60"/>
    </row>
    <row r="75" spans="1:8" ht="16" x14ac:dyDescent="0.2">
      <c r="A75" s="3" t="s">
        <v>15</v>
      </c>
      <c r="B75" s="3" t="s">
        <v>43</v>
      </c>
      <c r="C75" s="4" t="s">
        <v>17</v>
      </c>
      <c r="D75" s="3" t="s">
        <v>5</v>
      </c>
      <c r="E75" s="6">
        <v>43287</v>
      </c>
      <c r="F75" s="7">
        <f t="shared" si="6"/>
        <v>24.233333333333334</v>
      </c>
      <c r="G75" s="8">
        <v>44014</v>
      </c>
      <c r="H75" s="60"/>
    </row>
    <row r="76" spans="1:8" ht="16" x14ac:dyDescent="0.2">
      <c r="A76" s="3" t="s">
        <v>18</v>
      </c>
      <c r="B76" s="3" t="s">
        <v>44</v>
      </c>
      <c r="C76" s="4" t="s">
        <v>14</v>
      </c>
      <c r="D76" s="3" t="s">
        <v>5</v>
      </c>
      <c r="E76" s="6">
        <v>43287</v>
      </c>
      <c r="F76" s="7">
        <f t="shared" si="6"/>
        <v>24.233333333333334</v>
      </c>
      <c r="G76" s="8">
        <v>44014</v>
      </c>
      <c r="H76" s="60"/>
    </row>
    <row r="77" spans="1:8" ht="16" x14ac:dyDescent="0.2">
      <c r="A77" s="3" t="s">
        <v>20</v>
      </c>
      <c r="B77" s="3" t="s">
        <v>45</v>
      </c>
      <c r="C77" s="4" t="s">
        <v>17</v>
      </c>
      <c r="D77" s="3" t="s">
        <v>9</v>
      </c>
      <c r="E77" s="6">
        <v>43213</v>
      </c>
      <c r="F77" s="7">
        <f t="shared" si="6"/>
        <v>26.7</v>
      </c>
      <c r="G77" s="8">
        <v>44014</v>
      </c>
      <c r="H77" s="60"/>
    </row>
    <row r="78" spans="1:8" x14ac:dyDescent="0.2">
      <c r="A78" s="34"/>
    </row>
    <row r="79" spans="1:8" ht="16" x14ac:dyDescent="0.2">
      <c r="A79" s="61" t="s">
        <v>140</v>
      </c>
      <c r="B79" s="61"/>
      <c r="C79" s="5" t="s">
        <v>144</v>
      </c>
      <c r="D79" s="5" t="s">
        <v>141</v>
      </c>
      <c r="E79" s="5" t="s">
        <v>0</v>
      </c>
      <c r="F79" s="5" t="s">
        <v>1</v>
      </c>
      <c r="G79" s="5" t="s">
        <v>142</v>
      </c>
      <c r="H79" s="45" t="s">
        <v>58</v>
      </c>
    </row>
    <row r="80" spans="1:8" ht="16" x14ac:dyDescent="0.2">
      <c r="A80" s="3" t="s">
        <v>2</v>
      </c>
      <c r="B80" s="3" t="s">
        <v>46</v>
      </c>
      <c r="C80" s="4" t="s">
        <v>4</v>
      </c>
      <c r="D80" s="3" t="s">
        <v>5</v>
      </c>
      <c r="E80" s="6">
        <v>43293</v>
      </c>
      <c r="F80" s="7">
        <f>(G80-E80)/30</f>
        <v>24.5</v>
      </c>
      <c r="G80" s="8">
        <v>44028</v>
      </c>
      <c r="H80" s="60" t="s">
        <v>55</v>
      </c>
    </row>
    <row r="81" spans="1:8" ht="16" x14ac:dyDescent="0.2">
      <c r="A81" s="3" t="s">
        <v>6</v>
      </c>
      <c r="B81" s="3" t="s">
        <v>47</v>
      </c>
      <c r="C81" s="4" t="s">
        <v>17</v>
      </c>
      <c r="D81" s="3" t="s">
        <v>5</v>
      </c>
      <c r="E81" s="6">
        <v>43293</v>
      </c>
      <c r="F81" s="7">
        <f t="shared" ref="F81:F86" si="7">(G81-E81)/30</f>
        <v>24.5</v>
      </c>
      <c r="G81" s="8">
        <v>44028</v>
      </c>
      <c r="H81" s="60"/>
    </row>
    <row r="82" spans="1:8" ht="16" x14ac:dyDescent="0.2">
      <c r="A82" s="3" t="s">
        <v>10</v>
      </c>
      <c r="B82" s="3" t="s">
        <v>48</v>
      </c>
      <c r="C82" s="4" t="s">
        <v>17</v>
      </c>
      <c r="D82" s="3" t="s">
        <v>5</v>
      </c>
      <c r="E82" s="6">
        <v>43314</v>
      </c>
      <c r="F82" s="7">
        <f t="shared" si="7"/>
        <v>23.8</v>
      </c>
      <c r="G82" s="8">
        <v>44028</v>
      </c>
      <c r="H82" s="60"/>
    </row>
    <row r="83" spans="1:8" ht="16" x14ac:dyDescent="0.2">
      <c r="A83" s="3" t="s">
        <v>12</v>
      </c>
      <c r="B83" s="3" t="s">
        <v>49</v>
      </c>
      <c r="C83" s="44" t="s">
        <v>120</v>
      </c>
      <c r="D83" s="3" t="s">
        <v>5</v>
      </c>
      <c r="E83" s="6">
        <v>43314</v>
      </c>
      <c r="F83" s="7">
        <f t="shared" si="7"/>
        <v>23.8</v>
      </c>
      <c r="G83" s="8">
        <v>44028</v>
      </c>
      <c r="H83" s="60"/>
    </row>
    <row r="84" spans="1:8" ht="16" x14ac:dyDescent="0.2">
      <c r="A84" s="3" t="s">
        <v>15</v>
      </c>
      <c r="B84" s="3" t="s">
        <v>50</v>
      </c>
      <c r="C84" s="4" t="s">
        <v>35</v>
      </c>
      <c r="D84" s="3" t="s">
        <v>5</v>
      </c>
      <c r="E84" s="6">
        <v>43286</v>
      </c>
      <c r="F84" s="7">
        <f t="shared" si="7"/>
        <v>24.733333333333334</v>
      </c>
      <c r="G84" s="8">
        <v>44028</v>
      </c>
      <c r="H84" s="60"/>
    </row>
    <row r="85" spans="1:8" ht="16" x14ac:dyDescent="0.2">
      <c r="A85" s="3" t="s">
        <v>18</v>
      </c>
      <c r="B85" s="3" t="s">
        <v>51</v>
      </c>
      <c r="C85" s="9" t="s">
        <v>35</v>
      </c>
      <c r="D85" s="3" t="s">
        <v>9</v>
      </c>
      <c r="E85" s="6">
        <v>43307</v>
      </c>
      <c r="F85" s="7">
        <f t="shared" si="7"/>
        <v>24.033333333333335</v>
      </c>
      <c r="G85" s="8">
        <v>44028</v>
      </c>
      <c r="H85" s="60"/>
    </row>
    <row r="86" spans="1:8" ht="16" x14ac:dyDescent="0.2">
      <c r="A86" s="3" t="s">
        <v>27</v>
      </c>
      <c r="B86" s="10" t="s">
        <v>52</v>
      </c>
      <c r="C86" s="9" t="s">
        <v>38</v>
      </c>
      <c r="D86" s="10" t="s">
        <v>5</v>
      </c>
      <c r="E86" s="6">
        <v>43307</v>
      </c>
      <c r="F86" s="7">
        <f t="shared" si="7"/>
        <v>24.033333333333335</v>
      </c>
      <c r="G86" s="8">
        <v>44028</v>
      </c>
      <c r="H86" s="60"/>
    </row>
  </sheetData>
  <mergeCells count="18">
    <mergeCell ref="A52:B52"/>
    <mergeCell ref="A61:B61"/>
    <mergeCell ref="A70:B70"/>
    <mergeCell ref="A79:B79"/>
    <mergeCell ref="A2:B2"/>
    <mergeCell ref="A11:B11"/>
    <mergeCell ref="A21:B21"/>
    <mergeCell ref="A31:B31"/>
    <mergeCell ref="A41:B41"/>
    <mergeCell ref="H53:H59"/>
    <mergeCell ref="H62:H68"/>
    <mergeCell ref="H71:H77"/>
    <mergeCell ref="H80:H86"/>
    <mergeCell ref="H3:H9"/>
    <mergeCell ref="H12:H18"/>
    <mergeCell ref="H22:H29"/>
    <mergeCell ref="H32:H39"/>
    <mergeCell ref="H42:H49"/>
  </mergeCells>
  <pageMargins left="0.7" right="0.7" top="0.75" bottom="0.75" header="0.3" footer="0.3"/>
  <pageSetup scale="48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8BD10-E448-4AFB-BF6D-2DA20D81A96C}">
  <sheetPr>
    <pageSetUpPr fitToPage="1"/>
  </sheetPr>
  <dimension ref="A2:AB86"/>
  <sheetViews>
    <sheetView zoomScale="60" workbookViewId="0">
      <selection activeCell="X45" sqref="X45"/>
    </sheetView>
  </sheetViews>
  <sheetFormatPr baseColWidth="10" defaultColWidth="8.83203125" defaultRowHeight="15" x14ac:dyDescent="0.2"/>
  <cols>
    <col min="2" max="12" width="5.6640625" customWidth="1"/>
    <col min="13" max="13" width="11" customWidth="1"/>
    <col min="14" max="14" width="10.1640625" customWidth="1"/>
    <col min="15" max="15" width="59" customWidth="1"/>
    <col min="18" max="18" width="11.5" bestFit="1" customWidth="1"/>
    <col min="19" max="19" width="15.5" bestFit="1" customWidth="1"/>
    <col min="21" max="21" width="8.83203125" style="58"/>
    <col min="24" max="24" width="14.5" bestFit="1" customWidth="1"/>
    <col min="25" max="25" width="15.1640625" bestFit="1" customWidth="1"/>
    <col min="27" max="27" width="6.6640625" customWidth="1"/>
  </cols>
  <sheetData>
    <row r="2" spans="1:28" ht="16" x14ac:dyDescent="0.2">
      <c r="A2" s="12"/>
      <c r="B2" s="12" t="s">
        <v>151</v>
      </c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t="s">
        <v>152</v>
      </c>
      <c r="Q2" s="62" t="s">
        <v>145</v>
      </c>
      <c r="R2" s="62"/>
      <c r="U2" s="56"/>
      <c r="X2" s="12" t="s">
        <v>110</v>
      </c>
      <c r="Y2" s="12"/>
    </row>
    <row r="3" spans="1:28" ht="16" x14ac:dyDescent="0.2">
      <c r="A3" s="46" t="s">
        <v>112</v>
      </c>
      <c r="B3" s="13">
        <v>1</v>
      </c>
      <c r="C3" s="13">
        <v>2</v>
      </c>
      <c r="D3" s="13">
        <v>3</v>
      </c>
      <c r="E3" s="13">
        <v>4</v>
      </c>
      <c r="F3" s="13">
        <v>5</v>
      </c>
      <c r="G3" s="47">
        <v>6</v>
      </c>
      <c r="H3" s="47">
        <v>7</v>
      </c>
      <c r="I3" s="47">
        <v>8</v>
      </c>
      <c r="J3" s="13">
        <v>9</v>
      </c>
      <c r="K3" s="13">
        <v>10</v>
      </c>
      <c r="L3" s="13">
        <v>11</v>
      </c>
      <c r="M3" s="15"/>
      <c r="N3" s="15" t="s">
        <v>143</v>
      </c>
      <c r="O3" s="49" t="s">
        <v>153</v>
      </c>
      <c r="P3" s="32" t="s">
        <v>110</v>
      </c>
      <c r="Q3" s="62" t="s">
        <v>146</v>
      </c>
      <c r="R3" s="62"/>
      <c r="S3" s="5" t="s">
        <v>144</v>
      </c>
      <c r="T3" s="5" t="s">
        <v>141</v>
      </c>
      <c r="U3" s="7" t="s">
        <v>154</v>
      </c>
      <c r="V3" s="2"/>
      <c r="X3" s="17" t="s">
        <v>61</v>
      </c>
      <c r="Y3" s="17" t="s">
        <v>62</v>
      </c>
    </row>
    <row r="4" spans="1:28" ht="16" x14ac:dyDescent="0.2">
      <c r="A4" s="13" t="s">
        <v>22</v>
      </c>
      <c r="B4" s="13">
        <v>0</v>
      </c>
      <c r="C4" s="13">
        <v>8</v>
      </c>
      <c r="D4" s="13">
        <v>38</v>
      </c>
      <c r="E4" s="13">
        <v>161</v>
      </c>
      <c r="F4" s="13">
        <v>245</v>
      </c>
      <c r="G4" s="13">
        <v>346</v>
      </c>
      <c r="H4" s="13">
        <v>413</v>
      </c>
      <c r="I4" s="13">
        <v>472</v>
      </c>
      <c r="J4" s="13">
        <v>0</v>
      </c>
      <c r="K4" s="13">
        <v>0</v>
      </c>
      <c r="L4" s="13">
        <v>0</v>
      </c>
      <c r="M4" s="15"/>
      <c r="N4" s="15">
        <v>472</v>
      </c>
      <c r="O4" s="12">
        <f>I4*10*2</f>
        <v>9440</v>
      </c>
      <c r="Q4" s="3" t="s">
        <v>2</v>
      </c>
      <c r="R4" s="3" t="s">
        <v>72</v>
      </c>
      <c r="S4" s="44" t="s">
        <v>121</v>
      </c>
      <c r="T4" s="3" t="s">
        <v>9</v>
      </c>
      <c r="U4" s="7">
        <v>16.666666666666668</v>
      </c>
      <c r="V4" s="1"/>
      <c r="X4" s="14" t="s">
        <v>4</v>
      </c>
      <c r="Y4" s="14" t="s">
        <v>8</v>
      </c>
    </row>
    <row r="5" spans="1:28" ht="16" x14ac:dyDescent="0.2">
      <c r="A5" s="13" t="s">
        <v>23</v>
      </c>
      <c r="B5" s="13">
        <v>6</v>
      </c>
      <c r="C5" s="13">
        <v>74</v>
      </c>
      <c r="D5" s="13">
        <v>209</v>
      </c>
      <c r="E5" s="13">
        <v>280</v>
      </c>
      <c r="F5" s="13">
        <v>374</v>
      </c>
      <c r="G5" s="13">
        <v>484</v>
      </c>
      <c r="H5" s="13">
        <v>502</v>
      </c>
      <c r="I5" s="13">
        <v>0</v>
      </c>
      <c r="J5" s="13">
        <v>0</v>
      </c>
      <c r="K5" s="13">
        <v>0</v>
      </c>
      <c r="L5" s="13">
        <v>0</v>
      </c>
      <c r="M5" s="15"/>
      <c r="N5" s="15">
        <v>502</v>
      </c>
      <c r="O5" s="12">
        <f>H5*10*2</f>
        <v>10040</v>
      </c>
      <c r="Q5" s="3" t="s">
        <v>6</v>
      </c>
      <c r="R5" s="3" t="s">
        <v>73</v>
      </c>
      <c r="S5" s="44" t="s">
        <v>122</v>
      </c>
      <c r="T5" s="3" t="s">
        <v>9</v>
      </c>
      <c r="U5" s="7">
        <v>16.666666666666668</v>
      </c>
      <c r="V5" s="1"/>
      <c r="X5" s="17">
        <v>9440</v>
      </c>
      <c r="Y5" s="17">
        <v>10040</v>
      </c>
      <c r="AA5" s="25"/>
      <c r="AB5" s="22" t="s">
        <v>125</v>
      </c>
    </row>
    <row r="6" spans="1:28" ht="16" x14ac:dyDescent="0.2">
      <c r="A6" s="13" t="s">
        <v>24</v>
      </c>
      <c r="B6" s="13">
        <v>0</v>
      </c>
      <c r="C6" s="13">
        <v>3</v>
      </c>
      <c r="D6" s="13">
        <v>23</v>
      </c>
      <c r="E6" s="13">
        <v>167</v>
      </c>
      <c r="F6" s="13">
        <v>247</v>
      </c>
      <c r="G6" s="13">
        <v>367</v>
      </c>
      <c r="H6" s="13">
        <v>445</v>
      </c>
      <c r="I6" s="13">
        <v>491</v>
      </c>
      <c r="J6" s="13">
        <v>0</v>
      </c>
      <c r="K6" s="13">
        <v>0</v>
      </c>
      <c r="L6" s="13">
        <v>0</v>
      </c>
      <c r="M6" s="15"/>
      <c r="N6" s="15">
        <v>491</v>
      </c>
      <c r="O6" s="12">
        <f>I6*10*2</f>
        <v>9820</v>
      </c>
      <c r="Q6" s="3" t="s">
        <v>10</v>
      </c>
      <c r="R6" s="3" t="s">
        <v>74</v>
      </c>
      <c r="S6" s="4" t="s">
        <v>4</v>
      </c>
      <c r="T6" s="3" t="s">
        <v>9</v>
      </c>
      <c r="U6" s="7">
        <v>15.766666666666667</v>
      </c>
      <c r="V6" s="1"/>
      <c r="X6" s="17">
        <v>9820</v>
      </c>
      <c r="Y6" s="17">
        <v>10060</v>
      </c>
      <c r="AA6" s="23"/>
      <c r="AB6" s="22" t="s">
        <v>126</v>
      </c>
    </row>
    <row r="7" spans="1:28" ht="16" x14ac:dyDescent="0.2">
      <c r="A7" s="13" t="s">
        <v>25</v>
      </c>
      <c r="B7" s="13">
        <v>8</v>
      </c>
      <c r="C7" s="13">
        <v>73</v>
      </c>
      <c r="D7" s="13">
        <v>174</v>
      </c>
      <c r="E7" s="13">
        <v>268</v>
      </c>
      <c r="F7" s="13">
        <v>334</v>
      </c>
      <c r="G7" s="13">
        <v>409</v>
      </c>
      <c r="H7" s="13">
        <v>451</v>
      </c>
      <c r="I7" s="13">
        <v>465</v>
      </c>
      <c r="J7" s="13">
        <v>0</v>
      </c>
      <c r="K7" s="13">
        <v>0</v>
      </c>
      <c r="L7" s="13">
        <v>0</v>
      </c>
      <c r="M7" s="15"/>
      <c r="N7" s="15">
        <v>465</v>
      </c>
      <c r="O7" s="12">
        <f>I7*10*2</f>
        <v>9300</v>
      </c>
      <c r="Q7" s="3" t="s">
        <v>12</v>
      </c>
      <c r="R7" s="3" t="s">
        <v>75</v>
      </c>
      <c r="S7" s="4" t="s">
        <v>4</v>
      </c>
      <c r="T7" s="3" t="s">
        <v>9</v>
      </c>
      <c r="U7" s="7">
        <v>15.766666666666667</v>
      </c>
      <c r="V7" s="1"/>
      <c r="X7" s="17">
        <v>9300</v>
      </c>
      <c r="Y7" s="21">
        <v>9480</v>
      </c>
    </row>
    <row r="8" spans="1:28" ht="16" x14ac:dyDescent="0.2">
      <c r="A8" s="13" t="s">
        <v>26</v>
      </c>
      <c r="B8" s="13">
        <v>0</v>
      </c>
      <c r="C8" s="13">
        <v>4</v>
      </c>
      <c r="D8" s="13">
        <v>9</v>
      </c>
      <c r="E8" s="13">
        <v>159</v>
      </c>
      <c r="F8" s="13">
        <v>300</v>
      </c>
      <c r="G8" s="13">
        <v>391</v>
      </c>
      <c r="H8" s="13">
        <v>453</v>
      </c>
      <c r="I8" s="13">
        <v>488</v>
      </c>
      <c r="J8" s="13">
        <v>503</v>
      </c>
      <c r="K8" s="13">
        <v>0</v>
      </c>
      <c r="L8" s="13">
        <v>0</v>
      </c>
      <c r="M8" s="15"/>
      <c r="N8" s="15">
        <v>503</v>
      </c>
      <c r="O8" s="12">
        <f>J8*10*2</f>
        <v>10060</v>
      </c>
      <c r="Q8" s="3" t="s">
        <v>15</v>
      </c>
      <c r="R8" s="3" t="s">
        <v>76</v>
      </c>
      <c r="S8" s="4" t="s">
        <v>8</v>
      </c>
      <c r="T8" s="3" t="s">
        <v>9</v>
      </c>
      <c r="U8" s="7">
        <v>15.766666666666667</v>
      </c>
      <c r="V8" s="1"/>
      <c r="X8" s="17">
        <v>9980</v>
      </c>
      <c r="Y8" s="17">
        <v>10280</v>
      </c>
    </row>
    <row r="9" spans="1:28" ht="16" x14ac:dyDescent="0.2">
      <c r="A9" s="13" t="s">
        <v>9</v>
      </c>
      <c r="B9" s="13">
        <v>0</v>
      </c>
      <c r="C9" s="13">
        <v>0</v>
      </c>
      <c r="D9" s="13">
        <v>0</v>
      </c>
      <c r="E9" s="13">
        <v>7</v>
      </c>
      <c r="F9" s="13">
        <v>47</v>
      </c>
      <c r="G9" s="13">
        <v>227</v>
      </c>
      <c r="H9" s="13">
        <v>337</v>
      </c>
      <c r="I9" s="13">
        <v>393</v>
      </c>
      <c r="J9" s="13">
        <v>445</v>
      </c>
      <c r="K9" s="13">
        <v>499</v>
      </c>
      <c r="L9" s="13">
        <v>0</v>
      </c>
      <c r="M9" s="15"/>
      <c r="N9" s="15">
        <v>499</v>
      </c>
      <c r="O9" s="12">
        <f>K9*10*2</f>
        <v>9980</v>
      </c>
      <c r="Q9" s="3" t="s">
        <v>18</v>
      </c>
      <c r="R9" s="3" t="s">
        <v>77</v>
      </c>
      <c r="S9" s="4" t="s">
        <v>4</v>
      </c>
      <c r="T9" s="3" t="s">
        <v>9</v>
      </c>
      <c r="U9" s="7">
        <v>15.766666666666667</v>
      </c>
      <c r="V9" s="1"/>
      <c r="X9" s="21">
        <v>11300</v>
      </c>
      <c r="Y9" s="21">
        <v>10560</v>
      </c>
    </row>
    <row r="10" spans="1:28" ht="16" x14ac:dyDescent="0.2">
      <c r="A10" s="13" t="s">
        <v>27</v>
      </c>
      <c r="B10" s="13">
        <v>0</v>
      </c>
      <c r="C10" s="13">
        <v>0</v>
      </c>
      <c r="D10" s="13">
        <v>16</v>
      </c>
      <c r="E10" s="13">
        <v>165</v>
      </c>
      <c r="F10" s="13">
        <v>275</v>
      </c>
      <c r="G10" s="13">
        <v>344</v>
      </c>
      <c r="H10" s="13">
        <v>424</v>
      </c>
      <c r="I10" s="13">
        <v>451</v>
      </c>
      <c r="J10" s="13">
        <v>474</v>
      </c>
      <c r="K10" s="13">
        <v>0</v>
      </c>
      <c r="L10" s="13">
        <v>0</v>
      </c>
      <c r="M10" s="15"/>
      <c r="N10" s="15">
        <v>474</v>
      </c>
      <c r="O10" s="12">
        <f>J10*10*2</f>
        <v>9480</v>
      </c>
      <c r="Q10" s="3" t="s">
        <v>20</v>
      </c>
      <c r="R10" s="3" t="s">
        <v>78</v>
      </c>
      <c r="S10" s="4" t="s">
        <v>8</v>
      </c>
      <c r="T10" s="3" t="s">
        <v>5</v>
      </c>
      <c r="U10" s="57">
        <v>15.733333333333333</v>
      </c>
      <c r="V10" s="1"/>
      <c r="X10" s="17">
        <v>10620</v>
      </c>
      <c r="Y10" s="21">
        <v>10360</v>
      </c>
    </row>
    <row r="11" spans="1:28" ht="16" x14ac:dyDescent="0.2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U11" s="56"/>
      <c r="X11" s="23"/>
      <c r="Y11" s="21">
        <v>9700</v>
      </c>
    </row>
    <row r="12" spans="1:28" ht="16" x14ac:dyDescent="0.2">
      <c r="A12" s="46" t="s">
        <v>116</v>
      </c>
      <c r="B12" s="13">
        <v>1</v>
      </c>
      <c r="C12" s="13">
        <v>2</v>
      </c>
      <c r="D12" s="13">
        <v>3</v>
      </c>
      <c r="E12" s="13">
        <v>4</v>
      </c>
      <c r="F12" s="13">
        <v>5</v>
      </c>
      <c r="G12" s="47">
        <v>6</v>
      </c>
      <c r="H12" s="47">
        <v>7</v>
      </c>
      <c r="I12" s="47">
        <v>8</v>
      </c>
      <c r="J12" s="13">
        <v>9</v>
      </c>
      <c r="K12" s="13">
        <v>10</v>
      </c>
      <c r="L12" s="13">
        <v>11</v>
      </c>
      <c r="M12" s="15"/>
      <c r="N12" s="15" t="s">
        <v>143</v>
      </c>
      <c r="O12" s="49" t="s">
        <v>153</v>
      </c>
      <c r="P12" s="32" t="s">
        <v>110</v>
      </c>
      <c r="Q12" s="62" t="s">
        <v>130</v>
      </c>
      <c r="R12" s="62"/>
      <c r="S12" s="5" t="s">
        <v>144</v>
      </c>
      <c r="T12" s="5" t="s">
        <v>141</v>
      </c>
      <c r="U12" s="7" t="s">
        <v>154</v>
      </c>
      <c r="V12" s="2"/>
      <c r="X12" s="23"/>
      <c r="Y12" s="17">
        <v>9520</v>
      </c>
    </row>
    <row r="13" spans="1:28" ht="16" x14ac:dyDescent="0.2">
      <c r="A13" s="13" t="s">
        <v>22</v>
      </c>
      <c r="B13" s="13">
        <v>2</v>
      </c>
      <c r="C13" s="13">
        <v>31</v>
      </c>
      <c r="D13" s="13">
        <v>145</v>
      </c>
      <c r="E13" s="13">
        <v>295</v>
      </c>
      <c r="F13" s="13">
        <v>381</v>
      </c>
      <c r="G13" s="13">
        <v>467</v>
      </c>
      <c r="H13" s="13">
        <v>493</v>
      </c>
      <c r="I13" s="13">
        <v>514</v>
      </c>
      <c r="J13" s="13">
        <v>0</v>
      </c>
      <c r="K13" s="13">
        <v>0</v>
      </c>
      <c r="L13" s="13">
        <v>0</v>
      </c>
      <c r="M13" s="15"/>
      <c r="N13" s="15">
        <v>514</v>
      </c>
      <c r="O13" s="12">
        <f>I13*10*2</f>
        <v>10280</v>
      </c>
      <c r="Q13" s="3" t="s">
        <v>2</v>
      </c>
      <c r="R13" s="3" t="s">
        <v>65</v>
      </c>
      <c r="S13" s="4" t="s">
        <v>8</v>
      </c>
      <c r="T13" s="3" t="s">
        <v>9</v>
      </c>
      <c r="U13" s="7">
        <v>16.466666666666665</v>
      </c>
      <c r="V13" s="2"/>
    </row>
    <row r="14" spans="1:28" ht="16" x14ac:dyDescent="0.2">
      <c r="A14" s="13" t="s">
        <v>23</v>
      </c>
      <c r="B14" s="13">
        <v>32</v>
      </c>
      <c r="C14" s="13">
        <v>184</v>
      </c>
      <c r="D14" s="13">
        <v>339</v>
      </c>
      <c r="E14" s="13">
        <v>462</v>
      </c>
      <c r="F14" s="13">
        <v>549</v>
      </c>
      <c r="G14" s="13">
        <v>565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15"/>
      <c r="N14" s="15">
        <v>565</v>
      </c>
      <c r="O14" s="12">
        <f>G14*10*2</f>
        <v>11300</v>
      </c>
      <c r="Q14" s="3" t="s">
        <v>6</v>
      </c>
      <c r="R14" s="3" t="s">
        <v>66</v>
      </c>
      <c r="S14" s="4" t="s">
        <v>4</v>
      </c>
      <c r="T14" s="3" t="s">
        <v>5</v>
      </c>
      <c r="U14" s="7">
        <v>17.033333333333335</v>
      </c>
      <c r="V14" s="1"/>
      <c r="W14" s="1" t="s">
        <v>63</v>
      </c>
      <c r="X14">
        <f>AVERAGE(X5:X10)</f>
        <v>10076.666666666666</v>
      </c>
      <c r="Y14">
        <f>AVERAGE(Y5:Y12)</f>
        <v>10000</v>
      </c>
    </row>
    <row r="15" spans="1:28" ht="16" x14ac:dyDescent="0.2">
      <c r="A15" s="13" t="s">
        <v>24</v>
      </c>
      <c r="B15" s="13">
        <v>1</v>
      </c>
      <c r="C15" s="13">
        <v>17</v>
      </c>
      <c r="D15" s="13">
        <v>120</v>
      </c>
      <c r="E15" s="13">
        <v>275</v>
      </c>
      <c r="F15" s="13">
        <v>357</v>
      </c>
      <c r="G15" s="13">
        <v>460</v>
      </c>
      <c r="H15" s="13">
        <v>528</v>
      </c>
      <c r="I15" s="13">
        <v>0</v>
      </c>
      <c r="J15" s="13">
        <v>0</v>
      </c>
      <c r="K15" s="13">
        <v>0</v>
      </c>
      <c r="L15" s="13">
        <v>0</v>
      </c>
      <c r="M15" s="15"/>
      <c r="N15" s="15">
        <v>528</v>
      </c>
      <c r="O15" s="12">
        <f>H15*10*2</f>
        <v>10560</v>
      </c>
      <c r="Q15" s="3" t="s">
        <v>10</v>
      </c>
      <c r="R15" s="3" t="s">
        <v>67</v>
      </c>
      <c r="S15" s="4" t="s">
        <v>8</v>
      </c>
      <c r="T15" s="3" t="s">
        <v>5</v>
      </c>
      <c r="U15" s="7">
        <v>17.033333333333335</v>
      </c>
      <c r="V15" s="1"/>
      <c r="W15" s="12" t="s">
        <v>64</v>
      </c>
      <c r="X15" s="12">
        <f>STDEV(X5:X10)/SQRT(COUNT(X5:X10))</f>
        <v>309.59830605336191</v>
      </c>
      <c r="Y15" s="12">
        <f>STDEV(Y5:Y12)/SQRT(COUNT(Y5:Y12))</f>
        <v>141.26975209556664</v>
      </c>
    </row>
    <row r="16" spans="1:28" ht="16" x14ac:dyDescent="0.2">
      <c r="A16" s="13" t="s">
        <v>25</v>
      </c>
      <c r="B16" s="13">
        <v>3</v>
      </c>
      <c r="C16" s="13">
        <v>4</v>
      </c>
      <c r="D16" s="13">
        <v>18</v>
      </c>
      <c r="E16" s="13">
        <v>112</v>
      </c>
      <c r="F16" s="13">
        <v>261</v>
      </c>
      <c r="G16" s="13">
        <v>359</v>
      </c>
      <c r="H16" s="13">
        <v>451</v>
      </c>
      <c r="I16" s="13">
        <v>505</v>
      </c>
      <c r="J16" s="13">
        <v>518</v>
      </c>
      <c r="K16" s="13">
        <v>0</v>
      </c>
      <c r="L16" s="13">
        <v>0</v>
      </c>
      <c r="M16" s="15"/>
      <c r="N16" s="15">
        <v>518</v>
      </c>
      <c r="O16" s="12">
        <f>J16*10*2</f>
        <v>10360</v>
      </c>
      <c r="Q16" s="3" t="s">
        <v>12</v>
      </c>
      <c r="R16" s="3" t="s">
        <v>68</v>
      </c>
      <c r="S16" s="4" t="s">
        <v>8</v>
      </c>
      <c r="T16" s="3" t="s">
        <v>5</v>
      </c>
      <c r="U16" s="7">
        <v>17.033333333333335</v>
      </c>
      <c r="V16" s="1"/>
      <c r="W16" s="12"/>
      <c r="X16" s="12"/>
      <c r="Y16" s="12"/>
    </row>
    <row r="17" spans="1:27" ht="16" x14ac:dyDescent="0.2">
      <c r="A17" s="13" t="s">
        <v>26</v>
      </c>
      <c r="B17" s="13">
        <v>0</v>
      </c>
      <c r="C17" s="13">
        <v>0</v>
      </c>
      <c r="D17" s="13">
        <v>0</v>
      </c>
      <c r="E17" s="13">
        <v>13</v>
      </c>
      <c r="F17" s="13">
        <v>120</v>
      </c>
      <c r="G17" s="13">
        <v>252</v>
      </c>
      <c r="H17" s="13">
        <v>346</v>
      </c>
      <c r="I17" s="13">
        <v>424</v>
      </c>
      <c r="J17" s="13">
        <v>474</v>
      </c>
      <c r="K17" s="13">
        <v>485</v>
      </c>
      <c r="L17" s="13">
        <v>0</v>
      </c>
      <c r="M17" s="15"/>
      <c r="N17" s="15">
        <v>485</v>
      </c>
      <c r="O17" s="12">
        <f>K17*10*2</f>
        <v>9700</v>
      </c>
      <c r="Q17" s="3" t="s">
        <v>15</v>
      </c>
      <c r="R17" s="3" t="s">
        <v>69</v>
      </c>
      <c r="S17" s="4" t="s">
        <v>8</v>
      </c>
      <c r="T17" s="3" t="s">
        <v>5</v>
      </c>
      <c r="U17" s="7">
        <v>15.133333333333333</v>
      </c>
      <c r="V17" s="1"/>
      <c r="W17" s="15" t="s">
        <v>59</v>
      </c>
      <c r="X17" s="12">
        <f>_xlfn.T.TEST(X5:X10,Y5:Y12,2,2)</f>
        <v>0.80977022207656146</v>
      </c>
      <c r="Y17" s="12"/>
    </row>
    <row r="18" spans="1:27" ht="16" x14ac:dyDescent="0.2">
      <c r="A18" s="13" t="s">
        <v>9</v>
      </c>
      <c r="B18" s="13">
        <v>0</v>
      </c>
      <c r="C18" s="13">
        <v>0</v>
      </c>
      <c r="D18" s="13">
        <v>0</v>
      </c>
      <c r="E18" s="13">
        <v>4</v>
      </c>
      <c r="F18" s="13">
        <v>19</v>
      </c>
      <c r="G18" s="13">
        <v>104</v>
      </c>
      <c r="H18" s="13">
        <v>233</v>
      </c>
      <c r="I18" s="13">
        <v>345</v>
      </c>
      <c r="J18" s="13">
        <v>438</v>
      </c>
      <c r="K18" s="13">
        <v>500</v>
      </c>
      <c r="L18" s="13">
        <v>531</v>
      </c>
      <c r="M18" s="15"/>
      <c r="N18" s="15">
        <v>531</v>
      </c>
      <c r="O18" s="12">
        <f>L18*10*2</f>
        <v>10620</v>
      </c>
      <c r="Q18" s="3" t="s">
        <v>18</v>
      </c>
      <c r="R18" s="3" t="s">
        <v>70</v>
      </c>
      <c r="S18" s="4" t="s">
        <v>4</v>
      </c>
      <c r="T18" s="3" t="s">
        <v>9</v>
      </c>
      <c r="U18" s="7">
        <v>16.666666666666668</v>
      </c>
      <c r="V18" s="1"/>
    </row>
    <row r="19" spans="1:27" ht="16" x14ac:dyDescent="0.2">
      <c r="A19" s="13" t="s">
        <v>27</v>
      </c>
      <c r="B19" s="13">
        <v>0</v>
      </c>
      <c r="C19" s="13">
        <v>0</v>
      </c>
      <c r="D19" s="13">
        <v>0</v>
      </c>
      <c r="E19" s="13">
        <v>0</v>
      </c>
      <c r="F19" s="13">
        <v>5</v>
      </c>
      <c r="G19" s="13">
        <v>32</v>
      </c>
      <c r="H19" s="13">
        <v>120</v>
      </c>
      <c r="I19" s="13">
        <v>237</v>
      </c>
      <c r="J19" s="13">
        <v>350</v>
      </c>
      <c r="K19" s="13">
        <v>404</v>
      </c>
      <c r="L19" s="13">
        <v>476</v>
      </c>
      <c r="M19" s="15"/>
      <c r="N19" s="15">
        <v>476</v>
      </c>
      <c r="O19" s="12">
        <f>L19*10*2</f>
        <v>9520</v>
      </c>
      <c r="Q19" s="3" t="s">
        <v>20</v>
      </c>
      <c r="R19" s="3" t="s">
        <v>71</v>
      </c>
      <c r="S19" s="4" t="s">
        <v>8</v>
      </c>
      <c r="T19" s="3" t="s">
        <v>9</v>
      </c>
      <c r="U19" s="7">
        <v>16.666666666666668</v>
      </c>
      <c r="V19" s="1"/>
    </row>
    <row r="21" spans="1:27" ht="16" x14ac:dyDescent="0.2">
      <c r="A21" s="46" t="s">
        <v>113</v>
      </c>
      <c r="B21" s="13">
        <v>1</v>
      </c>
      <c r="C21" s="13">
        <v>2</v>
      </c>
      <c r="D21" s="13">
        <v>3</v>
      </c>
      <c r="E21" s="13">
        <v>4</v>
      </c>
      <c r="F21" s="13">
        <v>5</v>
      </c>
      <c r="G21" s="47">
        <v>6</v>
      </c>
      <c r="H21" s="47">
        <v>7</v>
      </c>
      <c r="I21" s="47">
        <v>8</v>
      </c>
      <c r="J21" s="13">
        <v>9</v>
      </c>
      <c r="K21" s="13">
        <v>10</v>
      </c>
      <c r="L21" s="13">
        <v>11</v>
      </c>
      <c r="M21" s="15"/>
      <c r="N21" s="15" t="s">
        <v>143</v>
      </c>
      <c r="O21" s="49" t="s">
        <v>153</v>
      </c>
      <c r="P21" s="32" t="s">
        <v>111</v>
      </c>
      <c r="Q21" s="63" t="s">
        <v>131</v>
      </c>
      <c r="R21" s="63"/>
      <c r="S21" s="5" t="s">
        <v>144</v>
      </c>
      <c r="T21" s="5" t="s">
        <v>141</v>
      </c>
      <c r="U21" s="52" t="s">
        <v>154</v>
      </c>
      <c r="V21" s="2"/>
      <c r="X21" s="12" t="s">
        <v>111</v>
      </c>
      <c r="Y21" s="12"/>
    </row>
    <row r="22" spans="1:27" ht="16" x14ac:dyDescent="0.2">
      <c r="A22" s="13" t="s">
        <v>22</v>
      </c>
      <c r="B22" s="13">
        <v>12</v>
      </c>
      <c r="C22" s="13">
        <v>103</v>
      </c>
      <c r="D22" s="13">
        <v>189</v>
      </c>
      <c r="E22" s="13">
        <v>307</v>
      </c>
      <c r="F22" s="13">
        <v>406</v>
      </c>
      <c r="G22" s="13">
        <v>444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15"/>
      <c r="N22" s="15">
        <v>444</v>
      </c>
      <c r="O22" s="12">
        <f>G22*10*2</f>
        <v>8880</v>
      </c>
      <c r="Q22" s="3" t="s">
        <v>2</v>
      </c>
      <c r="R22" s="18" t="s">
        <v>79</v>
      </c>
      <c r="S22" s="3" t="s">
        <v>80</v>
      </c>
      <c r="T22" s="3" t="s">
        <v>5</v>
      </c>
      <c r="U22" s="7">
        <v>20</v>
      </c>
      <c r="V22" s="1"/>
      <c r="X22" s="17" t="s">
        <v>61</v>
      </c>
      <c r="Y22" s="17" t="s">
        <v>62</v>
      </c>
    </row>
    <row r="23" spans="1:27" ht="16" x14ac:dyDescent="0.2">
      <c r="A23" s="13" t="s">
        <v>23</v>
      </c>
      <c r="B23" s="13">
        <v>4</v>
      </c>
      <c r="C23" s="13">
        <v>52</v>
      </c>
      <c r="D23" s="13">
        <v>259</v>
      </c>
      <c r="E23" s="13">
        <v>389</v>
      </c>
      <c r="F23" s="13">
        <v>448</v>
      </c>
      <c r="G23" s="13">
        <v>522</v>
      </c>
      <c r="H23" s="13">
        <v>531</v>
      </c>
      <c r="I23" s="13">
        <v>0</v>
      </c>
      <c r="J23" s="13">
        <v>0</v>
      </c>
      <c r="K23" s="13">
        <v>0</v>
      </c>
      <c r="L23" s="13">
        <v>0</v>
      </c>
      <c r="M23" s="15"/>
      <c r="N23" s="15">
        <v>531</v>
      </c>
      <c r="O23" s="12">
        <f>H23*10*2</f>
        <v>10620</v>
      </c>
      <c r="Q23" s="3" t="s">
        <v>6</v>
      </c>
      <c r="R23" s="18" t="s">
        <v>81</v>
      </c>
      <c r="S23" s="3" t="s">
        <v>82</v>
      </c>
      <c r="T23" s="3" t="s">
        <v>5</v>
      </c>
      <c r="U23" s="7">
        <v>20</v>
      </c>
      <c r="V23" s="1"/>
      <c r="X23" s="14" t="s">
        <v>4</v>
      </c>
      <c r="Y23" s="14" t="s">
        <v>8</v>
      </c>
    </row>
    <row r="24" spans="1:27" ht="16" x14ac:dyDescent="0.2">
      <c r="A24" s="13" t="s">
        <v>24</v>
      </c>
      <c r="B24" s="13">
        <v>0</v>
      </c>
      <c r="C24" s="13">
        <v>0</v>
      </c>
      <c r="D24" s="13">
        <v>0</v>
      </c>
      <c r="E24" s="13">
        <v>9</v>
      </c>
      <c r="F24" s="13">
        <v>56</v>
      </c>
      <c r="G24" s="13">
        <v>215</v>
      </c>
      <c r="H24" s="13">
        <v>337</v>
      </c>
      <c r="I24" s="13">
        <v>431</v>
      </c>
      <c r="J24" s="13">
        <v>496</v>
      </c>
      <c r="K24" s="13">
        <v>0</v>
      </c>
      <c r="L24" s="13">
        <v>0</v>
      </c>
      <c r="M24" s="15"/>
      <c r="N24" s="15">
        <v>496</v>
      </c>
      <c r="O24" s="12">
        <f>J24*10*2</f>
        <v>9920</v>
      </c>
      <c r="Q24" s="3" t="s">
        <v>10</v>
      </c>
      <c r="R24" s="18" t="s">
        <v>83</v>
      </c>
      <c r="S24" s="3" t="s">
        <v>82</v>
      </c>
      <c r="T24" s="3" t="s">
        <v>5</v>
      </c>
      <c r="U24" s="7">
        <v>20</v>
      </c>
      <c r="V24" s="1"/>
      <c r="X24" s="21">
        <v>10620</v>
      </c>
      <c r="Y24" s="21">
        <v>8880</v>
      </c>
      <c r="AA24" s="12"/>
    </row>
    <row r="25" spans="1:27" ht="16" x14ac:dyDescent="0.2">
      <c r="A25" s="13" t="s">
        <v>25</v>
      </c>
      <c r="B25" s="13">
        <v>0</v>
      </c>
      <c r="C25" s="13">
        <v>28</v>
      </c>
      <c r="D25" s="13">
        <v>138</v>
      </c>
      <c r="E25" s="13">
        <v>313</v>
      </c>
      <c r="F25" s="13">
        <v>397</v>
      </c>
      <c r="G25" s="13">
        <v>465</v>
      </c>
      <c r="H25" s="13">
        <v>516</v>
      </c>
      <c r="I25" s="13">
        <v>0</v>
      </c>
      <c r="J25" s="13">
        <v>0</v>
      </c>
      <c r="K25" s="13">
        <v>0</v>
      </c>
      <c r="L25" s="13">
        <v>0</v>
      </c>
      <c r="M25" s="15"/>
      <c r="N25" s="15">
        <v>516</v>
      </c>
      <c r="O25" s="12">
        <f>H25*10*2</f>
        <v>10320</v>
      </c>
      <c r="Q25" s="3" t="s">
        <v>12</v>
      </c>
      <c r="R25" s="18" t="s">
        <v>84</v>
      </c>
      <c r="S25" s="3" t="s">
        <v>80</v>
      </c>
      <c r="T25" s="3" t="s">
        <v>5</v>
      </c>
      <c r="U25" s="7">
        <v>20</v>
      </c>
      <c r="V25" s="1"/>
      <c r="X25" s="21">
        <v>9920</v>
      </c>
      <c r="Y25" s="21">
        <v>10320</v>
      </c>
      <c r="AA25" s="12"/>
    </row>
    <row r="26" spans="1:27" ht="16" x14ac:dyDescent="0.2">
      <c r="A26" s="13" t="s">
        <v>26</v>
      </c>
      <c r="B26" s="13">
        <v>0</v>
      </c>
      <c r="C26" s="13">
        <v>12</v>
      </c>
      <c r="D26" s="13">
        <v>79</v>
      </c>
      <c r="E26" s="13">
        <v>272</v>
      </c>
      <c r="F26" s="13">
        <v>404</v>
      </c>
      <c r="G26" s="13">
        <v>522</v>
      </c>
      <c r="H26" s="13">
        <v>581</v>
      </c>
      <c r="I26" s="13">
        <v>0</v>
      </c>
      <c r="J26" s="13">
        <v>0</v>
      </c>
      <c r="K26" s="13">
        <v>0</v>
      </c>
      <c r="L26" s="13">
        <v>0</v>
      </c>
      <c r="M26" s="15"/>
      <c r="N26" s="15">
        <v>581</v>
      </c>
      <c r="O26" s="12">
        <f>H26*10*2</f>
        <v>11620</v>
      </c>
      <c r="Q26" s="3" t="s">
        <v>15</v>
      </c>
      <c r="R26" s="18" t="s">
        <v>85</v>
      </c>
      <c r="S26" s="3" t="s">
        <v>82</v>
      </c>
      <c r="T26" s="3" t="s">
        <v>5</v>
      </c>
      <c r="U26" s="7">
        <v>20</v>
      </c>
      <c r="V26" s="1"/>
      <c r="X26" s="21">
        <v>11620</v>
      </c>
      <c r="Y26" s="17">
        <v>9080</v>
      </c>
      <c r="AA26" s="12"/>
    </row>
    <row r="27" spans="1:27" ht="16" x14ac:dyDescent="0.2">
      <c r="A27" s="13" t="s">
        <v>9</v>
      </c>
      <c r="B27" s="13">
        <v>51</v>
      </c>
      <c r="C27" s="13">
        <v>189</v>
      </c>
      <c r="D27" s="13">
        <v>261</v>
      </c>
      <c r="E27" s="13">
        <v>349</v>
      </c>
      <c r="F27" s="13">
        <v>427</v>
      </c>
      <c r="G27" s="13">
        <v>454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5"/>
      <c r="N27" s="15">
        <v>454</v>
      </c>
      <c r="O27" s="12">
        <f>G27*10*2</f>
        <v>9080</v>
      </c>
      <c r="Q27" s="3" t="s">
        <v>18</v>
      </c>
      <c r="R27" s="18" t="s">
        <v>86</v>
      </c>
      <c r="S27" s="3" t="s">
        <v>80</v>
      </c>
      <c r="T27" s="3" t="s">
        <v>9</v>
      </c>
      <c r="U27" s="7">
        <v>20</v>
      </c>
      <c r="V27" s="1"/>
      <c r="X27" s="21">
        <v>9400</v>
      </c>
      <c r="Y27" s="21">
        <v>9700</v>
      </c>
      <c r="AA27" s="12"/>
    </row>
    <row r="28" spans="1:27" ht="16" x14ac:dyDescent="0.2">
      <c r="A28" s="13" t="s">
        <v>27</v>
      </c>
      <c r="B28" s="13">
        <v>0</v>
      </c>
      <c r="C28" s="13">
        <v>0</v>
      </c>
      <c r="D28" s="13">
        <v>3</v>
      </c>
      <c r="E28" s="13">
        <v>32</v>
      </c>
      <c r="F28" s="13">
        <v>159</v>
      </c>
      <c r="G28" s="13">
        <v>284</v>
      </c>
      <c r="H28" s="13">
        <v>379</v>
      </c>
      <c r="I28" s="13">
        <v>460</v>
      </c>
      <c r="J28" s="13">
        <v>485</v>
      </c>
      <c r="K28" s="13">
        <v>0</v>
      </c>
      <c r="L28" s="13">
        <v>0</v>
      </c>
      <c r="M28" s="15"/>
      <c r="N28" s="15">
        <v>485</v>
      </c>
      <c r="O28" s="12">
        <f>J28*10*2</f>
        <v>9700</v>
      </c>
      <c r="Q28" s="3" t="s">
        <v>20</v>
      </c>
      <c r="R28" s="3" t="s">
        <v>87</v>
      </c>
      <c r="S28" s="3" t="s">
        <v>80</v>
      </c>
      <c r="T28" s="3" t="s">
        <v>5</v>
      </c>
      <c r="U28" s="7">
        <v>20</v>
      </c>
      <c r="V28" s="1"/>
      <c r="X28" s="21">
        <v>10040</v>
      </c>
      <c r="Y28" s="17">
        <v>7740</v>
      </c>
      <c r="AA28" s="12"/>
    </row>
    <row r="29" spans="1:27" ht="16" x14ac:dyDescent="0.2">
      <c r="A29" s="13" t="s">
        <v>99</v>
      </c>
      <c r="B29" s="13">
        <v>0</v>
      </c>
      <c r="C29" s="13">
        <v>0</v>
      </c>
      <c r="D29" s="13">
        <v>0</v>
      </c>
      <c r="E29" s="13">
        <v>22</v>
      </c>
      <c r="F29" s="13">
        <v>153</v>
      </c>
      <c r="G29" s="13">
        <v>249</v>
      </c>
      <c r="H29" s="13">
        <v>321</v>
      </c>
      <c r="I29" s="13">
        <v>419</v>
      </c>
      <c r="J29" s="13">
        <v>470</v>
      </c>
      <c r="K29" s="13">
        <v>0</v>
      </c>
      <c r="L29" s="13">
        <v>0</v>
      </c>
      <c r="M29" s="15"/>
      <c r="N29" s="15">
        <v>470</v>
      </c>
      <c r="O29" s="12">
        <f>J29*10*2</f>
        <v>9400</v>
      </c>
      <c r="Q29" s="3" t="s">
        <v>88</v>
      </c>
      <c r="R29" s="3" t="s">
        <v>89</v>
      </c>
      <c r="S29" s="3" t="s">
        <v>82</v>
      </c>
      <c r="T29" s="3" t="s">
        <v>5</v>
      </c>
      <c r="U29" s="7">
        <v>20</v>
      </c>
      <c r="V29" s="1"/>
      <c r="X29" s="17">
        <v>10060</v>
      </c>
      <c r="Y29" s="17">
        <v>7800</v>
      </c>
      <c r="AA29" s="12"/>
    </row>
    <row r="30" spans="1:27" x14ac:dyDescent="0.2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X30" s="21">
        <v>10780</v>
      </c>
      <c r="Y30" s="17">
        <v>9940</v>
      </c>
      <c r="AA30" s="12"/>
    </row>
    <row r="31" spans="1:27" ht="16" x14ac:dyDescent="0.2">
      <c r="A31" s="46" t="s">
        <v>114</v>
      </c>
      <c r="B31" s="13">
        <v>1</v>
      </c>
      <c r="C31" s="13">
        <v>2</v>
      </c>
      <c r="D31" s="13">
        <v>3</v>
      </c>
      <c r="E31" s="13">
        <v>4</v>
      </c>
      <c r="F31" s="13">
        <v>5</v>
      </c>
      <c r="G31" s="47">
        <v>6</v>
      </c>
      <c r="H31" s="47">
        <v>7</v>
      </c>
      <c r="I31" s="47">
        <v>8</v>
      </c>
      <c r="J31" s="13">
        <v>9</v>
      </c>
      <c r="K31" s="13">
        <v>10</v>
      </c>
      <c r="L31" s="13">
        <v>11</v>
      </c>
      <c r="M31" s="15"/>
      <c r="N31" s="15" t="s">
        <v>143</v>
      </c>
      <c r="O31" s="49" t="s">
        <v>153</v>
      </c>
      <c r="P31" s="32" t="s">
        <v>111</v>
      </c>
      <c r="Q31" s="63" t="s">
        <v>129</v>
      </c>
      <c r="R31" s="63"/>
      <c r="S31" s="5" t="s">
        <v>144</v>
      </c>
      <c r="T31" s="5" t="s">
        <v>141</v>
      </c>
      <c r="U31" s="52" t="s">
        <v>154</v>
      </c>
      <c r="V31" s="2"/>
      <c r="X31" s="17">
        <v>9880</v>
      </c>
      <c r="Y31" s="21">
        <v>8300</v>
      </c>
      <c r="AA31" s="12"/>
    </row>
    <row r="32" spans="1:27" ht="16" x14ac:dyDescent="0.2">
      <c r="A32" s="13" t="s">
        <v>22</v>
      </c>
      <c r="B32" s="13">
        <v>26</v>
      </c>
      <c r="C32" s="13">
        <v>179</v>
      </c>
      <c r="D32" s="13">
        <v>365</v>
      </c>
      <c r="E32" s="13">
        <v>466</v>
      </c>
      <c r="F32" s="13">
        <v>500</v>
      </c>
      <c r="G32" s="13">
        <v>502</v>
      </c>
      <c r="H32" s="13">
        <v>0</v>
      </c>
      <c r="I32" s="13">
        <v>0</v>
      </c>
      <c r="J32" s="13">
        <v>0</v>
      </c>
      <c r="K32" s="13">
        <v>0</v>
      </c>
      <c r="L32" s="13">
        <v>0</v>
      </c>
      <c r="M32" s="15"/>
      <c r="N32" s="15">
        <v>502</v>
      </c>
      <c r="O32" s="12">
        <f>G32*10*2</f>
        <v>10040</v>
      </c>
      <c r="Q32" s="3" t="s">
        <v>2</v>
      </c>
      <c r="R32" s="3" t="s">
        <v>101</v>
      </c>
      <c r="S32" s="4" t="s">
        <v>102</v>
      </c>
      <c r="T32" s="3" t="s">
        <v>5</v>
      </c>
      <c r="U32" s="7">
        <v>19.100000000000001</v>
      </c>
      <c r="V32" s="1"/>
      <c r="X32" s="17">
        <v>9880</v>
      </c>
      <c r="Y32" s="21">
        <v>8720</v>
      </c>
      <c r="AA32" s="12"/>
    </row>
    <row r="33" spans="1:27" ht="16" x14ac:dyDescent="0.2">
      <c r="A33" s="13" t="s">
        <v>23</v>
      </c>
      <c r="B33" s="13">
        <v>0</v>
      </c>
      <c r="C33" s="13">
        <v>2</v>
      </c>
      <c r="D33" s="13">
        <v>19</v>
      </c>
      <c r="E33" s="13">
        <v>119</v>
      </c>
      <c r="F33" s="13">
        <v>284</v>
      </c>
      <c r="G33" s="13">
        <v>410</v>
      </c>
      <c r="H33" s="13">
        <v>481</v>
      </c>
      <c r="I33" s="13">
        <v>503</v>
      </c>
      <c r="J33" s="13">
        <v>0</v>
      </c>
      <c r="K33" s="13">
        <v>0</v>
      </c>
      <c r="L33" s="13">
        <v>0</v>
      </c>
      <c r="M33" s="15"/>
      <c r="N33" s="15">
        <v>503</v>
      </c>
      <c r="O33" s="12">
        <f>I33*10*2</f>
        <v>10060</v>
      </c>
      <c r="Q33" s="3" t="s">
        <v>6</v>
      </c>
      <c r="R33" s="3" t="s">
        <v>103</v>
      </c>
      <c r="S33" s="4" t="s">
        <v>102</v>
      </c>
      <c r="T33" s="3" t="s">
        <v>9</v>
      </c>
      <c r="U33" s="7">
        <v>19.933333333333334</v>
      </c>
      <c r="V33" s="1"/>
      <c r="X33" s="23"/>
      <c r="Y33" s="21">
        <v>9000</v>
      </c>
      <c r="AA33" s="12"/>
    </row>
    <row r="34" spans="1:27" ht="16" x14ac:dyDescent="0.2">
      <c r="A34" s="13" t="s">
        <v>24</v>
      </c>
      <c r="B34" s="13">
        <v>0</v>
      </c>
      <c r="C34" s="13">
        <v>2</v>
      </c>
      <c r="D34" s="13">
        <v>31</v>
      </c>
      <c r="E34" s="13">
        <v>178</v>
      </c>
      <c r="F34" s="13">
        <v>305</v>
      </c>
      <c r="G34" s="13">
        <v>443</v>
      </c>
      <c r="H34" s="13">
        <v>522</v>
      </c>
      <c r="I34" s="13">
        <v>539</v>
      </c>
      <c r="J34" s="13">
        <v>0</v>
      </c>
      <c r="K34" s="13">
        <v>0</v>
      </c>
      <c r="L34" s="13">
        <v>0</v>
      </c>
      <c r="M34" s="15"/>
      <c r="N34" s="15">
        <v>539</v>
      </c>
      <c r="O34" s="12">
        <f>I34*10*2</f>
        <v>10780</v>
      </c>
      <c r="Q34" s="3" t="s">
        <v>10</v>
      </c>
      <c r="R34" s="3" t="s">
        <v>104</v>
      </c>
      <c r="S34" s="4" t="s">
        <v>102</v>
      </c>
      <c r="T34" s="3" t="s">
        <v>5</v>
      </c>
      <c r="U34" s="7">
        <v>19.100000000000001</v>
      </c>
      <c r="V34" s="1"/>
      <c r="AA34" s="12"/>
    </row>
    <row r="35" spans="1:27" ht="16" x14ac:dyDescent="0.2">
      <c r="A35" s="13" t="s">
        <v>25</v>
      </c>
      <c r="B35" s="13">
        <v>0</v>
      </c>
      <c r="C35" s="13">
        <v>0</v>
      </c>
      <c r="D35" s="13">
        <v>2</v>
      </c>
      <c r="E35" s="13">
        <v>52</v>
      </c>
      <c r="F35" s="13">
        <v>165</v>
      </c>
      <c r="G35" s="13">
        <v>278</v>
      </c>
      <c r="H35" s="13">
        <v>373</v>
      </c>
      <c r="I35" s="13">
        <v>429</v>
      </c>
      <c r="J35" s="13">
        <v>456</v>
      </c>
      <c r="K35" s="13">
        <v>494</v>
      </c>
      <c r="L35" s="13">
        <v>0</v>
      </c>
      <c r="M35" s="15"/>
      <c r="N35" s="15">
        <v>494</v>
      </c>
      <c r="O35" s="12">
        <f>K35*10*2</f>
        <v>9880</v>
      </c>
      <c r="Q35" s="3" t="s">
        <v>12</v>
      </c>
      <c r="R35" s="3" t="s">
        <v>105</v>
      </c>
      <c r="S35" s="4" t="s">
        <v>102</v>
      </c>
      <c r="T35" s="3" t="s">
        <v>9</v>
      </c>
      <c r="U35" s="7">
        <v>19.100000000000001</v>
      </c>
      <c r="V35" s="1"/>
      <c r="W35" s="1" t="s">
        <v>63</v>
      </c>
      <c r="X35">
        <f>AVERAGE(X24:X32)</f>
        <v>10244.444444444445</v>
      </c>
      <c r="Y35">
        <f>AVERAGE(Y24:Y33)</f>
        <v>8948</v>
      </c>
      <c r="AA35" s="12"/>
    </row>
    <row r="36" spans="1:27" ht="16" x14ac:dyDescent="0.2">
      <c r="A36" s="13" t="s">
        <v>26</v>
      </c>
      <c r="B36" s="13">
        <v>0</v>
      </c>
      <c r="C36" s="13">
        <v>2</v>
      </c>
      <c r="D36" s="13">
        <v>105</v>
      </c>
      <c r="E36" s="13">
        <v>143</v>
      </c>
      <c r="F36" s="13">
        <v>205</v>
      </c>
      <c r="G36" s="13">
        <v>252</v>
      </c>
      <c r="H36" s="13">
        <v>314</v>
      </c>
      <c r="I36" s="13">
        <v>362</v>
      </c>
      <c r="J36" s="13">
        <v>384</v>
      </c>
      <c r="K36" s="13">
        <v>387</v>
      </c>
      <c r="L36" s="13">
        <v>0</v>
      </c>
      <c r="M36" s="15"/>
      <c r="N36" s="15">
        <v>387</v>
      </c>
      <c r="O36" s="12">
        <f>K36*10*2</f>
        <v>7740</v>
      </c>
      <c r="Q36" s="3" t="s">
        <v>15</v>
      </c>
      <c r="R36" s="3" t="s">
        <v>106</v>
      </c>
      <c r="S36" s="4" t="s">
        <v>60</v>
      </c>
      <c r="T36" s="3" t="s">
        <v>9</v>
      </c>
      <c r="U36" s="7">
        <v>19.933333333333334</v>
      </c>
      <c r="V36" s="1"/>
      <c r="W36" s="12" t="s">
        <v>64</v>
      </c>
      <c r="X36" s="12">
        <f>STDEV(X24:X32)/SQRT(COUNT(X24:X32))</f>
        <v>219.8428170250983</v>
      </c>
      <c r="Y36" s="12">
        <f>STDEV(Y24:Y33)/SQRT(COUNT(Y24:Y33))</f>
        <v>272.96234986613894</v>
      </c>
    </row>
    <row r="37" spans="1:27" ht="16" x14ac:dyDescent="0.2">
      <c r="A37" s="13" t="s">
        <v>9</v>
      </c>
      <c r="B37" s="13">
        <v>8</v>
      </c>
      <c r="C37" s="13">
        <v>55</v>
      </c>
      <c r="D37" s="13">
        <v>147</v>
      </c>
      <c r="E37" s="13">
        <v>238</v>
      </c>
      <c r="F37" s="13">
        <v>319</v>
      </c>
      <c r="G37" s="13">
        <v>387</v>
      </c>
      <c r="H37" s="13">
        <v>468</v>
      </c>
      <c r="I37" s="13">
        <v>494</v>
      </c>
      <c r="J37" s="13">
        <v>0</v>
      </c>
      <c r="K37" s="13">
        <v>0</v>
      </c>
      <c r="L37" s="13">
        <v>0</v>
      </c>
      <c r="M37" s="15"/>
      <c r="N37" s="15">
        <v>494</v>
      </c>
      <c r="O37" s="12">
        <f>I37*10*2</f>
        <v>9880</v>
      </c>
      <c r="Q37" s="3" t="s">
        <v>18</v>
      </c>
      <c r="R37" s="3" t="s">
        <v>107</v>
      </c>
      <c r="S37" s="4" t="s">
        <v>102</v>
      </c>
      <c r="T37" s="3" t="s">
        <v>9</v>
      </c>
      <c r="U37" s="7">
        <v>19.933333333333334</v>
      </c>
      <c r="V37" s="1"/>
    </row>
    <row r="38" spans="1:27" ht="16" x14ac:dyDescent="0.2">
      <c r="A38" s="13" t="s">
        <v>27</v>
      </c>
      <c r="B38" s="13">
        <v>0</v>
      </c>
      <c r="C38" s="13">
        <v>0</v>
      </c>
      <c r="D38" s="13">
        <v>3</v>
      </c>
      <c r="E38" s="13">
        <v>13</v>
      </c>
      <c r="F38" s="13">
        <v>81</v>
      </c>
      <c r="G38" s="13">
        <v>223</v>
      </c>
      <c r="H38" s="13">
        <v>305</v>
      </c>
      <c r="I38" s="13">
        <v>363</v>
      </c>
      <c r="J38" s="13">
        <v>390</v>
      </c>
      <c r="K38" s="13">
        <v>0</v>
      </c>
      <c r="L38" s="13">
        <v>0</v>
      </c>
      <c r="M38" s="15"/>
      <c r="N38" s="15">
        <v>390</v>
      </c>
      <c r="O38" s="12">
        <f>J38*10*2</f>
        <v>7800</v>
      </c>
      <c r="Q38" s="3" t="s">
        <v>20</v>
      </c>
      <c r="R38" s="3" t="s">
        <v>108</v>
      </c>
      <c r="S38" s="4" t="s">
        <v>60</v>
      </c>
      <c r="T38" s="3" t="s">
        <v>9</v>
      </c>
      <c r="U38" s="7">
        <v>19.933333333333334</v>
      </c>
      <c r="V38" s="1"/>
      <c r="W38" s="15" t="s">
        <v>59</v>
      </c>
      <c r="X38" s="12">
        <f>_xlfn.T.TEST(X24:X32,Y24:Y33,2,2)</f>
        <v>2.0021536969205326E-3</v>
      </c>
    </row>
    <row r="39" spans="1:27" ht="16" x14ac:dyDescent="0.2">
      <c r="A39" s="13" t="s">
        <v>99</v>
      </c>
      <c r="B39" s="13">
        <v>0</v>
      </c>
      <c r="C39" s="13">
        <v>0</v>
      </c>
      <c r="D39" s="13">
        <v>4</v>
      </c>
      <c r="E39" s="13">
        <v>23</v>
      </c>
      <c r="F39" s="13">
        <v>111</v>
      </c>
      <c r="G39" s="13">
        <v>263</v>
      </c>
      <c r="H39" s="13">
        <v>373</v>
      </c>
      <c r="I39" s="13">
        <v>461</v>
      </c>
      <c r="J39" s="13">
        <v>497</v>
      </c>
      <c r="K39" s="13">
        <v>0</v>
      </c>
      <c r="L39" s="13">
        <v>0</v>
      </c>
      <c r="M39" s="15"/>
      <c r="N39" s="15">
        <v>497</v>
      </c>
      <c r="O39" s="12">
        <f>J39*10*2</f>
        <v>9940</v>
      </c>
      <c r="Q39" s="3" t="s">
        <v>99</v>
      </c>
      <c r="R39" s="10" t="s">
        <v>109</v>
      </c>
      <c r="S39" s="4" t="s">
        <v>60</v>
      </c>
      <c r="T39" s="3" t="s">
        <v>9</v>
      </c>
      <c r="U39" s="7">
        <v>19.100000000000001</v>
      </c>
      <c r="V39" s="1"/>
    </row>
    <row r="40" spans="1:27" x14ac:dyDescent="0.2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</row>
    <row r="41" spans="1:27" ht="16" x14ac:dyDescent="0.2">
      <c r="A41" s="46" t="s">
        <v>115</v>
      </c>
      <c r="B41" s="13">
        <v>1</v>
      </c>
      <c r="C41" s="13">
        <v>2</v>
      </c>
      <c r="D41" s="13">
        <v>3</v>
      </c>
      <c r="E41" s="13">
        <v>4</v>
      </c>
      <c r="F41" s="13">
        <v>5</v>
      </c>
      <c r="G41" s="47">
        <v>6</v>
      </c>
      <c r="H41" s="47">
        <v>7</v>
      </c>
      <c r="I41" s="47">
        <v>8</v>
      </c>
      <c r="J41" s="13">
        <v>9</v>
      </c>
      <c r="K41" s="13">
        <v>10</v>
      </c>
      <c r="L41" s="13">
        <v>11</v>
      </c>
      <c r="M41" s="15"/>
      <c r="N41" s="15" t="s">
        <v>143</v>
      </c>
      <c r="O41" s="49" t="s">
        <v>153</v>
      </c>
      <c r="P41" s="32" t="s">
        <v>111</v>
      </c>
      <c r="Q41" s="63" t="s">
        <v>132</v>
      </c>
      <c r="R41" s="63"/>
      <c r="S41" s="5" t="s">
        <v>144</v>
      </c>
      <c r="T41" s="5" t="s">
        <v>141</v>
      </c>
      <c r="U41" s="52" t="s">
        <v>154</v>
      </c>
      <c r="V41" s="2"/>
    </row>
    <row r="42" spans="1:27" ht="16" x14ac:dyDescent="0.2">
      <c r="A42" s="13" t="s">
        <v>22</v>
      </c>
      <c r="B42" s="13" t="s">
        <v>117</v>
      </c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5"/>
      <c r="N42" s="15"/>
      <c r="Q42" s="3" t="s">
        <v>2</v>
      </c>
      <c r="R42" s="3" t="s">
        <v>90</v>
      </c>
      <c r="S42" s="10" t="s">
        <v>4</v>
      </c>
      <c r="T42" s="10" t="s">
        <v>5</v>
      </c>
      <c r="U42" s="7">
        <v>19.066666666666666</v>
      </c>
      <c r="V42" s="11"/>
    </row>
    <row r="43" spans="1:27" ht="16" x14ac:dyDescent="0.2">
      <c r="A43" s="35" t="s">
        <v>23</v>
      </c>
      <c r="B43" s="35">
        <v>0</v>
      </c>
      <c r="C43" s="35">
        <v>1</v>
      </c>
      <c r="D43" s="35">
        <v>16</v>
      </c>
      <c r="E43" s="35">
        <v>151</v>
      </c>
      <c r="F43" s="35">
        <v>265</v>
      </c>
      <c r="G43" s="35">
        <v>344</v>
      </c>
      <c r="H43" s="35">
        <v>431</v>
      </c>
      <c r="I43" s="35">
        <v>483</v>
      </c>
      <c r="J43" s="35">
        <v>512</v>
      </c>
      <c r="K43" s="35">
        <v>0</v>
      </c>
      <c r="L43" s="35">
        <v>0</v>
      </c>
      <c r="M43" s="48"/>
      <c r="N43" s="48">
        <v>512</v>
      </c>
      <c r="O43" s="39">
        <f>J43*10*2</f>
        <v>10240</v>
      </c>
      <c r="P43" s="36"/>
      <c r="Q43" s="37" t="s">
        <v>6</v>
      </c>
      <c r="R43" s="37" t="s">
        <v>91</v>
      </c>
      <c r="S43" s="38" t="s">
        <v>92</v>
      </c>
      <c r="T43" s="37" t="s">
        <v>9</v>
      </c>
      <c r="U43" s="50">
        <v>20.366666666666667</v>
      </c>
      <c r="V43" s="1"/>
    </row>
    <row r="44" spans="1:27" ht="16" x14ac:dyDescent="0.2">
      <c r="A44" s="35" t="s">
        <v>24</v>
      </c>
      <c r="B44" s="35">
        <v>0</v>
      </c>
      <c r="C44" s="35">
        <v>1</v>
      </c>
      <c r="D44" s="35">
        <v>2</v>
      </c>
      <c r="E44" s="35">
        <v>4</v>
      </c>
      <c r="F44" s="35">
        <v>16</v>
      </c>
      <c r="G44" s="35">
        <v>60</v>
      </c>
      <c r="H44" s="35">
        <v>178</v>
      </c>
      <c r="I44" s="35">
        <v>263</v>
      </c>
      <c r="J44" s="35">
        <v>339</v>
      </c>
      <c r="K44" s="35">
        <v>383</v>
      </c>
      <c r="L44" s="35">
        <v>0</v>
      </c>
      <c r="M44" s="48"/>
      <c r="N44" s="48">
        <v>383</v>
      </c>
      <c r="O44" s="39">
        <f>K44*10*2</f>
        <v>7660</v>
      </c>
      <c r="P44" s="36"/>
      <c r="Q44" s="37" t="s">
        <v>10</v>
      </c>
      <c r="R44" s="37" t="s">
        <v>93</v>
      </c>
      <c r="S44" s="38" t="s">
        <v>94</v>
      </c>
      <c r="T44" s="37" t="s">
        <v>9</v>
      </c>
      <c r="U44" s="50">
        <v>20.6</v>
      </c>
      <c r="V44" s="2"/>
    </row>
    <row r="45" spans="1:27" ht="16" x14ac:dyDescent="0.2">
      <c r="A45" s="35" t="s">
        <v>25</v>
      </c>
      <c r="B45" s="35">
        <v>2</v>
      </c>
      <c r="C45" s="35">
        <v>7</v>
      </c>
      <c r="D45" s="35">
        <v>31</v>
      </c>
      <c r="E45" s="35">
        <v>154</v>
      </c>
      <c r="F45" s="35">
        <v>249</v>
      </c>
      <c r="G45" s="35">
        <v>343</v>
      </c>
      <c r="H45" s="35">
        <v>411</v>
      </c>
      <c r="I45" s="35">
        <v>436</v>
      </c>
      <c r="J45" s="35">
        <v>447</v>
      </c>
      <c r="K45" s="35">
        <v>0</v>
      </c>
      <c r="L45" s="35">
        <v>0</v>
      </c>
      <c r="M45" s="48"/>
      <c r="N45" s="48">
        <v>447</v>
      </c>
      <c r="O45" s="39">
        <f>J45*10*2</f>
        <v>8940</v>
      </c>
      <c r="P45" s="36"/>
      <c r="Q45" s="37" t="s">
        <v>12</v>
      </c>
      <c r="R45" s="37" t="s">
        <v>95</v>
      </c>
      <c r="S45" s="38" t="s">
        <v>94</v>
      </c>
      <c r="T45" s="37" t="s">
        <v>5</v>
      </c>
      <c r="U45" s="50">
        <v>19.2</v>
      </c>
      <c r="V45" s="1"/>
    </row>
    <row r="46" spans="1:27" ht="16" x14ac:dyDescent="0.2">
      <c r="A46" s="13" t="s">
        <v>26</v>
      </c>
      <c r="B46" s="13" t="s">
        <v>117</v>
      </c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5"/>
      <c r="N46" s="15"/>
      <c r="Q46" s="3" t="s">
        <v>15</v>
      </c>
      <c r="R46" s="3" t="s">
        <v>96</v>
      </c>
      <c r="S46" s="10" t="s">
        <v>4</v>
      </c>
      <c r="T46" s="3" t="s">
        <v>5</v>
      </c>
      <c r="U46" s="7">
        <v>20.033333333333335</v>
      </c>
      <c r="V46" s="1"/>
    </row>
    <row r="47" spans="1:27" ht="16" x14ac:dyDescent="0.2">
      <c r="A47" s="13" t="s">
        <v>9</v>
      </c>
      <c r="B47" s="13">
        <v>0</v>
      </c>
      <c r="C47" s="13">
        <v>0</v>
      </c>
      <c r="D47" s="13">
        <v>0</v>
      </c>
      <c r="E47" s="13">
        <v>1</v>
      </c>
      <c r="F47" s="13">
        <v>11</v>
      </c>
      <c r="G47" s="13">
        <v>79</v>
      </c>
      <c r="H47" s="13">
        <v>177</v>
      </c>
      <c r="I47" s="13">
        <v>272</v>
      </c>
      <c r="J47" s="13">
        <v>345</v>
      </c>
      <c r="K47" s="13">
        <v>396</v>
      </c>
      <c r="L47" s="13">
        <v>415</v>
      </c>
      <c r="M47" s="15"/>
      <c r="N47" s="15">
        <v>415</v>
      </c>
      <c r="O47" s="12">
        <f>L47*10*2</f>
        <v>8300</v>
      </c>
      <c r="Q47" s="3" t="s">
        <v>18</v>
      </c>
      <c r="R47" s="3" t="s">
        <v>97</v>
      </c>
      <c r="S47" s="10" t="s">
        <v>8</v>
      </c>
      <c r="T47" s="3" t="s">
        <v>5</v>
      </c>
      <c r="U47" s="7">
        <v>20.033333333333335</v>
      </c>
      <c r="V47" s="1"/>
    </row>
    <row r="48" spans="1:27" ht="16" x14ac:dyDescent="0.2">
      <c r="A48" s="13" t="s">
        <v>27</v>
      </c>
      <c r="B48" s="13">
        <v>0</v>
      </c>
      <c r="C48" s="13">
        <v>0</v>
      </c>
      <c r="D48" s="13">
        <v>0</v>
      </c>
      <c r="E48" s="13">
        <v>7</v>
      </c>
      <c r="F48" s="13">
        <v>30</v>
      </c>
      <c r="G48" s="13">
        <v>105</v>
      </c>
      <c r="H48" s="13">
        <v>195</v>
      </c>
      <c r="I48" s="13">
        <v>284</v>
      </c>
      <c r="J48" s="13">
        <v>347</v>
      </c>
      <c r="K48" s="13">
        <v>404</v>
      </c>
      <c r="L48" s="13">
        <v>436</v>
      </c>
      <c r="M48" s="15"/>
      <c r="N48" s="15">
        <v>436</v>
      </c>
      <c r="O48" s="12">
        <f>L48*10*2</f>
        <v>8720</v>
      </c>
      <c r="Q48" s="3" t="s">
        <v>20</v>
      </c>
      <c r="R48" s="3" t="s">
        <v>98</v>
      </c>
      <c r="S48" s="10" t="s">
        <v>8</v>
      </c>
      <c r="T48" s="3" t="s">
        <v>5</v>
      </c>
      <c r="U48" s="7">
        <v>20.033333333333335</v>
      </c>
      <c r="V48" s="1"/>
    </row>
    <row r="49" spans="1:22" ht="16" x14ac:dyDescent="0.2">
      <c r="A49" s="13" t="s">
        <v>99</v>
      </c>
      <c r="B49" s="13">
        <v>0</v>
      </c>
      <c r="C49" s="13">
        <v>0</v>
      </c>
      <c r="D49" s="13">
        <v>1</v>
      </c>
      <c r="E49" s="13">
        <v>17</v>
      </c>
      <c r="F49" s="13">
        <v>64</v>
      </c>
      <c r="G49" s="13">
        <v>189</v>
      </c>
      <c r="H49" s="13">
        <v>284</v>
      </c>
      <c r="I49" s="13">
        <v>362</v>
      </c>
      <c r="J49" s="13">
        <v>431</v>
      </c>
      <c r="K49" s="13">
        <v>450</v>
      </c>
      <c r="L49" s="13">
        <v>0</v>
      </c>
      <c r="M49" s="15"/>
      <c r="N49" s="15">
        <v>450</v>
      </c>
      <c r="O49" s="12">
        <f>K49*10*2</f>
        <v>9000</v>
      </c>
      <c r="Q49" s="3" t="s">
        <v>99</v>
      </c>
      <c r="R49" s="10" t="s">
        <v>100</v>
      </c>
      <c r="S49" s="10" t="s">
        <v>8</v>
      </c>
      <c r="T49" s="3" t="s">
        <v>5</v>
      </c>
      <c r="U49" s="7">
        <v>20.9</v>
      </c>
      <c r="V49" s="1"/>
    </row>
    <row r="50" spans="1:22" x14ac:dyDescent="0.2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</row>
    <row r="52" spans="1:22" ht="16" x14ac:dyDescent="0.2">
      <c r="U52" s="56"/>
    </row>
    <row r="53" spans="1:22" ht="16" x14ac:dyDescent="0.2">
      <c r="U53" s="28"/>
    </row>
    <row r="54" spans="1:22" ht="16" x14ac:dyDescent="0.2">
      <c r="U54" s="28"/>
    </row>
    <row r="55" spans="1:22" ht="16" x14ac:dyDescent="0.2">
      <c r="U55" s="28"/>
    </row>
    <row r="56" spans="1:22" ht="16" x14ac:dyDescent="0.2">
      <c r="U56" s="28"/>
    </row>
    <row r="57" spans="1:22" ht="16" x14ac:dyDescent="0.2">
      <c r="U57" s="28"/>
    </row>
    <row r="58" spans="1:22" ht="16" x14ac:dyDescent="0.2">
      <c r="U58" s="28"/>
    </row>
    <row r="59" spans="1:22" ht="16" x14ac:dyDescent="0.2">
      <c r="U59" s="28"/>
    </row>
    <row r="61" spans="1:22" ht="16" x14ac:dyDescent="0.2">
      <c r="U61" s="56"/>
    </row>
    <row r="62" spans="1:22" ht="16" x14ac:dyDescent="0.2">
      <c r="U62" s="28"/>
    </row>
    <row r="63" spans="1:22" ht="16" x14ac:dyDescent="0.2">
      <c r="U63" s="28"/>
    </row>
    <row r="64" spans="1:22" ht="16" x14ac:dyDescent="0.2">
      <c r="U64" s="28"/>
    </row>
    <row r="65" spans="21:21" ht="16" x14ac:dyDescent="0.2">
      <c r="U65" s="28"/>
    </row>
    <row r="66" spans="21:21" ht="16" x14ac:dyDescent="0.2">
      <c r="U66" s="28"/>
    </row>
    <row r="67" spans="21:21" ht="16" x14ac:dyDescent="0.2">
      <c r="U67" s="28"/>
    </row>
    <row r="68" spans="21:21" ht="16" x14ac:dyDescent="0.2">
      <c r="U68" s="28"/>
    </row>
    <row r="70" spans="21:21" ht="16" x14ac:dyDescent="0.2">
      <c r="U70" s="56"/>
    </row>
    <row r="71" spans="21:21" ht="16" x14ac:dyDescent="0.2">
      <c r="U71" s="28"/>
    </row>
    <row r="72" spans="21:21" ht="16" x14ac:dyDescent="0.2">
      <c r="U72" s="28"/>
    </row>
    <row r="73" spans="21:21" ht="16" x14ac:dyDescent="0.2">
      <c r="U73" s="28"/>
    </row>
    <row r="74" spans="21:21" ht="16" x14ac:dyDescent="0.2">
      <c r="U74" s="28"/>
    </row>
    <row r="75" spans="21:21" ht="16" x14ac:dyDescent="0.2">
      <c r="U75" s="28"/>
    </row>
    <row r="76" spans="21:21" ht="16" x14ac:dyDescent="0.2">
      <c r="U76" s="28"/>
    </row>
    <row r="77" spans="21:21" ht="16" x14ac:dyDescent="0.2">
      <c r="U77" s="28"/>
    </row>
    <row r="79" spans="21:21" ht="16" x14ac:dyDescent="0.2">
      <c r="U79" s="56"/>
    </row>
    <row r="80" spans="21:21" ht="16" x14ac:dyDescent="0.2">
      <c r="U80" s="28"/>
    </row>
    <row r="81" spans="21:21" ht="16" x14ac:dyDescent="0.2">
      <c r="U81" s="28"/>
    </row>
    <row r="82" spans="21:21" ht="16" x14ac:dyDescent="0.2">
      <c r="U82" s="28"/>
    </row>
    <row r="83" spans="21:21" ht="16" x14ac:dyDescent="0.2">
      <c r="U83" s="28"/>
    </row>
    <row r="84" spans="21:21" ht="16" x14ac:dyDescent="0.2">
      <c r="U84" s="28"/>
    </row>
    <row r="85" spans="21:21" ht="16" x14ac:dyDescent="0.2">
      <c r="U85" s="28"/>
    </row>
    <row r="86" spans="21:21" ht="16" x14ac:dyDescent="0.2">
      <c r="U86" s="28"/>
    </row>
  </sheetData>
  <mergeCells count="6">
    <mergeCell ref="Q2:R2"/>
    <mergeCell ref="Q3:R3"/>
    <mergeCell ref="Q21:R21"/>
    <mergeCell ref="Q31:R31"/>
    <mergeCell ref="Q41:R41"/>
    <mergeCell ref="Q12:R12"/>
  </mergeCells>
  <pageMargins left="0.7" right="0.7" top="0.75" bottom="0.75" header="0.3" footer="0.3"/>
  <pageSetup scale="92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3C932-B18C-41F4-84B4-A63ACF07A7A1}">
  <sheetPr>
    <pageSetUpPr fitToPage="1"/>
  </sheetPr>
  <dimension ref="A2:AD38"/>
  <sheetViews>
    <sheetView zoomScale="69" workbookViewId="0">
      <selection activeCell="W3" sqref="W3:W37"/>
    </sheetView>
  </sheetViews>
  <sheetFormatPr baseColWidth="10" defaultColWidth="8.83203125" defaultRowHeight="14" x14ac:dyDescent="0.15"/>
  <cols>
    <col min="1" max="1" width="9.33203125" style="12" customWidth="1"/>
    <col min="2" max="6" width="5.6640625" style="12" customWidth="1"/>
    <col min="7" max="7" width="7.33203125" style="12" customWidth="1"/>
    <col min="8" max="15" width="5.6640625" style="12" customWidth="1"/>
    <col min="16" max="17" width="7.5" style="12" customWidth="1"/>
    <col min="18" max="18" width="57.6640625" style="12" customWidth="1"/>
    <col min="19" max="19" width="8.83203125" style="12"/>
    <col min="20" max="20" width="10.33203125" style="12" bestFit="1" customWidth="1"/>
    <col min="21" max="21" width="15" style="12" bestFit="1" customWidth="1"/>
    <col min="22" max="22" width="8.83203125" style="12"/>
    <col min="23" max="23" width="8.83203125" style="51"/>
    <col min="24" max="25" width="8.83203125" style="12"/>
    <col min="26" max="26" width="15" style="12" bestFit="1" customWidth="1"/>
    <col min="27" max="27" width="15.5" style="12" bestFit="1" customWidth="1"/>
    <col min="28" max="28" width="7.6640625" style="12" customWidth="1"/>
    <col min="29" max="29" width="8" style="12" customWidth="1"/>
    <col min="30" max="30" width="9.6640625" style="12" customWidth="1"/>
    <col min="31" max="16384" width="8.83203125" style="12"/>
  </cols>
  <sheetData>
    <row r="2" spans="1:30" ht="16" x14ac:dyDescent="0.2">
      <c r="B2" s="12" t="s">
        <v>151</v>
      </c>
      <c r="R2" t="s">
        <v>152</v>
      </c>
      <c r="S2" s="62" t="s">
        <v>145</v>
      </c>
      <c r="T2" s="62"/>
      <c r="Z2" s="12" t="s">
        <v>127</v>
      </c>
    </row>
    <row r="3" spans="1:30" ht="16" x14ac:dyDescent="0.2">
      <c r="A3" s="46" t="s">
        <v>53</v>
      </c>
      <c r="B3" s="13">
        <v>1</v>
      </c>
      <c r="C3" s="13">
        <v>2</v>
      </c>
      <c r="D3" s="13">
        <v>3</v>
      </c>
      <c r="E3" s="13">
        <v>4</v>
      </c>
      <c r="F3" s="13">
        <v>5</v>
      </c>
      <c r="G3" s="47">
        <v>6</v>
      </c>
      <c r="H3" s="47">
        <v>7</v>
      </c>
      <c r="I3" s="47">
        <v>8</v>
      </c>
      <c r="J3" s="13">
        <v>9</v>
      </c>
      <c r="K3" s="13">
        <v>10</v>
      </c>
      <c r="L3" s="13">
        <v>11</v>
      </c>
      <c r="M3" s="13">
        <v>12</v>
      </c>
      <c r="N3" s="13">
        <v>13</v>
      </c>
      <c r="O3" s="13">
        <v>14</v>
      </c>
      <c r="Q3" s="49" t="s">
        <v>143</v>
      </c>
      <c r="R3" s="12" t="s">
        <v>57</v>
      </c>
      <c r="S3" s="64" t="s">
        <v>147</v>
      </c>
      <c r="T3" s="64"/>
      <c r="U3" s="5" t="s">
        <v>144</v>
      </c>
      <c r="V3" s="5" t="s">
        <v>141</v>
      </c>
      <c r="W3" s="52" t="s">
        <v>154</v>
      </c>
      <c r="Z3" s="17" t="s">
        <v>61</v>
      </c>
      <c r="AA3" s="17" t="s">
        <v>62</v>
      </c>
      <c r="AC3" s="25"/>
      <c r="AD3" s="22" t="s">
        <v>125</v>
      </c>
    </row>
    <row r="4" spans="1:30" ht="15" x14ac:dyDescent="0.2">
      <c r="A4" s="35" t="s">
        <v>22</v>
      </c>
      <c r="B4" s="35">
        <v>0</v>
      </c>
      <c r="C4" s="35">
        <v>0</v>
      </c>
      <c r="D4" s="35">
        <v>0</v>
      </c>
      <c r="E4" s="35">
        <v>23</v>
      </c>
      <c r="F4" s="35">
        <v>78</v>
      </c>
      <c r="G4" s="35">
        <v>241</v>
      </c>
      <c r="H4" s="35">
        <v>295</v>
      </c>
      <c r="I4" s="35">
        <v>363</v>
      </c>
      <c r="J4" s="35">
        <v>397</v>
      </c>
      <c r="K4" s="35">
        <v>427</v>
      </c>
      <c r="L4" s="35">
        <v>0</v>
      </c>
      <c r="M4" s="35">
        <v>0</v>
      </c>
      <c r="N4" s="35">
        <v>0</v>
      </c>
      <c r="O4" s="35">
        <v>0</v>
      </c>
      <c r="P4" s="39"/>
      <c r="Q4" s="39">
        <v>427</v>
      </c>
      <c r="R4" s="39">
        <f>K4*10*2</f>
        <v>8540</v>
      </c>
      <c r="S4" s="35" t="s">
        <v>2</v>
      </c>
      <c r="T4" s="35" t="s">
        <v>28</v>
      </c>
      <c r="U4" s="40" t="s">
        <v>29</v>
      </c>
      <c r="V4" s="35" t="s">
        <v>9</v>
      </c>
      <c r="W4" s="53">
        <v>26.033333333333335</v>
      </c>
      <c r="Z4" s="14" t="s">
        <v>4</v>
      </c>
      <c r="AA4" s="14" t="s">
        <v>8</v>
      </c>
      <c r="AB4" s="16"/>
      <c r="AC4" s="23"/>
      <c r="AD4" s="22" t="s">
        <v>126</v>
      </c>
    </row>
    <row r="5" spans="1:30" x14ac:dyDescent="0.15">
      <c r="A5" s="35" t="s">
        <v>23</v>
      </c>
      <c r="B5" s="35">
        <v>5</v>
      </c>
      <c r="C5" s="35">
        <v>55</v>
      </c>
      <c r="D5" s="35">
        <v>151</v>
      </c>
      <c r="E5" s="35">
        <v>189</v>
      </c>
      <c r="F5" s="35">
        <v>232</v>
      </c>
      <c r="G5" s="35">
        <v>298</v>
      </c>
      <c r="H5" s="35">
        <v>375</v>
      </c>
      <c r="I5" s="35">
        <v>418</v>
      </c>
      <c r="J5" s="35">
        <v>0</v>
      </c>
      <c r="K5" s="35">
        <v>0</v>
      </c>
      <c r="L5" s="35">
        <v>0</v>
      </c>
      <c r="M5" s="35">
        <v>0</v>
      </c>
      <c r="N5" s="35">
        <v>0</v>
      </c>
      <c r="O5" s="35">
        <v>0</v>
      </c>
      <c r="P5" s="39"/>
      <c r="Q5" s="39">
        <v>418</v>
      </c>
      <c r="R5" s="39">
        <f>I5*10*2</f>
        <v>8360</v>
      </c>
      <c r="S5" s="35" t="s">
        <v>6</v>
      </c>
      <c r="T5" s="35" t="s">
        <v>30</v>
      </c>
      <c r="U5" s="40" t="s">
        <v>31</v>
      </c>
      <c r="V5" s="35" t="s">
        <v>9</v>
      </c>
      <c r="W5" s="53">
        <v>26.033333333333335</v>
      </c>
      <c r="Z5" s="21">
        <v>8920</v>
      </c>
      <c r="AA5" s="17">
        <v>10400</v>
      </c>
    </row>
    <row r="6" spans="1:30" x14ac:dyDescent="0.15">
      <c r="A6" s="35" t="s">
        <v>24</v>
      </c>
      <c r="B6" s="35">
        <v>0</v>
      </c>
      <c r="C6" s="35">
        <v>4</v>
      </c>
      <c r="D6" s="35">
        <v>5</v>
      </c>
      <c r="E6" s="35">
        <v>32</v>
      </c>
      <c r="F6" s="35">
        <v>83</v>
      </c>
      <c r="G6" s="35">
        <v>224</v>
      </c>
      <c r="H6" s="35">
        <v>351</v>
      </c>
      <c r="I6" s="35">
        <v>411</v>
      </c>
      <c r="J6" s="35">
        <v>426</v>
      </c>
      <c r="K6" s="35">
        <v>504</v>
      </c>
      <c r="L6" s="35">
        <v>0</v>
      </c>
      <c r="M6" s="35">
        <v>0</v>
      </c>
      <c r="N6" s="35">
        <v>0</v>
      </c>
      <c r="O6" s="35">
        <v>0</v>
      </c>
      <c r="P6" s="39"/>
      <c r="Q6" s="39">
        <v>504</v>
      </c>
      <c r="R6" s="39">
        <f>K6*10*2</f>
        <v>10080</v>
      </c>
      <c r="S6" s="35" t="s">
        <v>10</v>
      </c>
      <c r="T6" s="35" t="s">
        <v>32</v>
      </c>
      <c r="U6" s="40" t="s">
        <v>31</v>
      </c>
      <c r="V6" s="35" t="s">
        <v>5</v>
      </c>
      <c r="W6" s="53">
        <v>25.9</v>
      </c>
      <c r="Z6" s="21">
        <v>9380</v>
      </c>
      <c r="AA6" s="21">
        <v>9540</v>
      </c>
    </row>
    <row r="7" spans="1:30" x14ac:dyDescent="0.15">
      <c r="A7" s="35" t="s">
        <v>25</v>
      </c>
      <c r="B7" s="35">
        <v>0</v>
      </c>
      <c r="C7" s="35">
        <v>1</v>
      </c>
      <c r="D7" s="35">
        <v>12</v>
      </c>
      <c r="E7" s="35">
        <v>63</v>
      </c>
      <c r="F7" s="35">
        <v>135</v>
      </c>
      <c r="G7" s="35">
        <v>189</v>
      </c>
      <c r="H7" s="35">
        <v>270</v>
      </c>
      <c r="I7" s="35">
        <v>345</v>
      </c>
      <c r="J7" s="35">
        <v>390</v>
      </c>
      <c r="K7" s="35">
        <v>439</v>
      </c>
      <c r="L7" s="35">
        <v>458</v>
      </c>
      <c r="M7" s="35">
        <v>0</v>
      </c>
      <c r="N7" s="35">
        <v>0</v>
      </c>
      <c r="O7" s="35">
        <v>0</v>
      </c>
      <c r="P7" s="39"/>
      <c r="Q7" s="39">
        <v>458</v>
      </c>
      <c r="R7" s="39">
        <f>L7*10*2</f>
        <v>9160</v>
      </c>
      <c r="S7" s="35" t="s">
        <v>12</v>
      </c>
      <c r="T7" s="35" t="s">
        <v>33</v>
      </c>
      <c r="U7" s="40" t="s">
        <v>29</v>
      </c>
      <c r="V7" s="35" t="s">
        <v>5</v>
      </c>
      <c r="W7" s="53">
        <v>25.9</v>
      </c>
      <c r="Z7" s="21">
        <v>9840</v>
      </c>
      <c r="AA7" s="21">
        <v>7440</v>
      </c>
    </row>
    <row r="8" spans="1:30" x14ac:dyDescent="0.15">
      <c r="A8" s="35" t="s">
        <v>26</v>
      </c>
      <c r="B8" s="35">
        <v>0</v>
      </c>
      <c r="C8" s="35">
        <v>7</v>
      </c>
      <c r="D8" s="35">
        <v>35</v>
      </c>
      <c r="E8" s="35">
        <v>138</v>
      </c>
      <c r="F8" s="35">
        <v>204</v>
      </c>
      <c r="G8" s="35">
        <v>243</v>
      </c>
      <c r="H8" s="35">
        <v>334</v>
      </c>
      <c r="I8" s="35">
        <v>435</v>
      </c>
      <c r="J8" s="35">
        <v>453</v>
      </c>
      <c r="K8" s="35">
        <v>458</v>
      </c>
      <c r="L8" s="35">
        <v>0</v>
      </c>
      <c r="M8" s="35">
        <v>0</v>
      </c>
      <c r="N8" s="35">
        <v>0</v>
      </c>
      <c r="O8" s="35">
        <v>0</v>
      </c>
      <c r="P8" s="39"/>
      <c r="Q8" s="39">
        <v>458</v>
      </c>
      <c r="R8" s="39">
        <f>K8*10*2</f>
        <v>9160</v>
      </c>
      <c r="S8" s="35" t="s">
        <v>15</v>
      </c>
      <c r="T8" s="35" t="s">
        <v>34</v>
      </c>
      <c r="U8" s="40" t="s">
        <v>35</v>
      </c>
      <c r="V8" s="35" t="s">
        <v>9</v>
      </c>
      <c r="W8" s="53">
        <v>25.9</v>
      </c>
      <c r="Z8" s="17">
        <v>10140</v>
      </c>
      <c r="AA8" s="21">
        <v>6600</v>
      </c>
    </row>
    <row r="9" spans="1:30" x14ac:dyDescent="0.15">
      <c r="A9" s="13" t="s">
        <v>9</v>
      </c>
      <c r="B9" s="13">
        <v>0</v>
      </c>
      <c r="C9" s="13">
        <v>0</v>
      </c>
      <c r="D9" s="13">
        <v>4</v>
      </c>
      <c r="E9" s="13">
        <v>25</v>
      </c>
      <c r="F9" s="13">
        <v>119</v>
      </c>
      <c r="G9" s="13">
        <v>195</v>
      </c>
      <c r="H9" s="13">
        <v>317</v>
      </c>
      <c r="I9" s="13">
        <v>374</v>
      </c>
      <c r="J9" s="13">
        <v>410</v>
      </c>
      <c r="K9" s="13">
        <v>437</v>
      </c>
      <c r="L9" s="13">
        <v>446</v>
      </c>
      <c r="M9" s="13">
        <v>0</v>
      </c>
      <c r="N9" s="13">
        <v>0</v>
      </c>
      <c r="O9" s="13">
        <v>0</v>
      </c>
      <c r="Q9" s="12">
        <v>446</v>
      </c>
      <c r="R9" s="12">
        <f>L9*10*2</f>
        <v>8920</v>
      </c>
      <c r="S9" s="13" t="s">
        <v>18</v>
      </c>
      <c r="T9" s="13" t="s">
        <v>36</v>
      </c>
      <c r="U9" s="14" t="s">
        <v>4</v>
      </c>
      <c r="V9" s="13" t="s">
        <v>5</v>
      </c>
      <c r="W9" s="54">
        <v>23.666666666666668</v>
      </c>
      <c r="Z9" s="21">
        <v>10420</v>
      </c>
      <c r="AA9" s="21">
        <v>8020</v>
      </c>
    </row>
    <row r="10" spans="1:30" x14ac:dyDescent="0.15">
      <c r="A10" s="13" t="s">
        <v>27</v>
      </c>
      <c r="B10" s="13">
        <v>0</v>
      </c>
      <c r="C10" s="13">
        <v>0</v>
      </c>
      <c r="D10" s="13">
        <v>0</v>
      </c>
      <c r="E10" s="13">
        <v>0</v>
      </c>
      <c r="F10" s="13">
        <v>0</v>
      </c>
      <c r="G10" s="13">
        <v>5</v>
      </c>
      <c r="H10" s="13">
        <v>83</v>
      </c>
      <c r="I10" s="13">
        <v>143</v>
      </c>
      <c r="J10" s="13">
        <v>295</v>
      </c>
      <c r="K10" s="13">
        <v>374</v>
      </c>
      <c r="L10" s="13">
        <v>423</v>
      </c>
      <c r="M10" s="13">
        <v>469</v>
      </c>
      <c r="N10" s="13">
        <v>0</v>
      </c>
      <c r="O10" s="13">
        <v>0</v>
      </c>
      <c r="Q10" s="12">
        <v>469</v>
      </c>
      <c r="R10" s="12">
        <f>M10*10*2</f>
        <v>9380</v>
      </c>
      <c r="S10" s="13" t="s">
        <v>20</v>
      </c>
      <c r="T10" s="13" t="s">
        <v>37</v>
      </c>
      <c r="U10" s="14" t="s">
        <v>4</v>
      </c>
      <c r="V10" s="13" t="s">
        <v>5</v>
      </c>
      <c r="W10" s="54">
        <v>23.266666666666666</v>
      </c>
      <c r="Z10" s="21">
        <v>10800</v>
      </c>
      <c r="AA10" s="17">
        <v>8480</v>
      </c>
    </row>
    <row r="11" spans="1:30" x14ac:dyDescent="0.15">
      <c r="A11" s="17"/>
      <c r="B11" s="17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Z11" s="21">
        <v>8760</v>
      </c>
      <c r="AA11" s="21">
        <v>8060</v>
      </c>
    </row>
    <row r="12" spans="1:30" ht="16" x14ac:dyDescent="0.15">
      <c r="A12" s="46" t="s">
        <v>54</v>
      </c>
      <c r="B12" s="13">
        <v>1</v>
      </c>
      <c r="C12" s="13">
        <v>2</v>
      </c>
      <c r="D12" s="13">
        <v>3</v>
      </c>
      <c r="E12" s="13">
        <v>4</v>
      </c>
      <c r="F12" s="13">
        <v>5</v>
      </c>
      <c r="G12" s="47">
        <v>6</v>
      </c>
      <c r="H12" s="47">
        <v>7</v>
      </c>
      <c r="I12" s="47">
        <v>8</v>
      </c>
      <c r="J12" s="13">
        <v>9</v>
      </c>
      <c r="K12" s="13">
        <v>10</v>
      </c>
      <c r="L12" s="13">
        <v>11</v>
      </c>
      <c r="M12" s="13">
        <v>12</v>
      </c>
      <c r="N12" s="13">
        <v>13</v>
      </c>
      <c r="O12" s="13">
        <v>14</v>
      </c>
      <c r="Q12" s="49" t="s">
        <v>143</v>
      </c>
      <c r="S12" s="64" t="s">
        <v>148</v>
      </c>
      <c r="T12" s="64"/>
      <c r="U12" s="5" t="s">
        <v>144</v>
      </c>
      <c r="V12" s="5" t="s">
        <v>141</v>
      </c>
      <c r="W12" s="52" t="s">
        <v>154</v>
      </c>
      <c r="Z12" s="21">
        <v>8580</v>
      </c>
      <c r="AA12" s="17">
        <v>6960</v>
      </c>
    </row>
    <row r="13" spans="1:30" x14ac:dyDescent="0.15">
      <c r="A13" s="13" t="s">
        <v>22</v>
      </c>
      <c r="B13" s="13">
        <v>2</v>
      </c>
      <c r="C13" s="13">
        <v>13</v>
      </c>
      <c r="D13" s="13">
        <v>75</v>
      </c>
      <c r="E13" s="13">
        <v>248</v>
      </c>
      <c r="F13" s="13">
        <v>350</v>
      </c>
      <c r="G13" s="13">
        <v>424</v>
      </c>
      <c r="H13" s="13">
        <v>471</v>
      </c>
      <c r="I13" s="13">
        <v>492</v>
      </c>
      <c r="J13" s="13">
        <v>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Q13" s="12">
        <v>492</v>
      </c>
      <c r="R13" s="12">
        <f>I13*10*2</f>
        <v>9840</v>
      </c>
      <c r="S13" s="13" t="s">
        <v>2</v>
      </c>
      <c r="T13" s="13" t="s">
        <v>3</v>
      </c>
      <c r="U13" s="14" t="s">
        <v>4</v>
      </c>
      <c r="V13" s="13" t="s">
        <v>5</v>
      </c>
      <c r="W13" s="54">
        <v>23.866666666666667</v>
      </c>
      <c r="Z13" s="17">
        <v>9020</v>
      </c>
      <c r="AA13" s="17"/>
    </row>
    <row r="14" spans="1:30" x14ac:dyDescent="0.15">
      <c r="A14" s="13" t="s">
        <v>23</v>
      </c>
      <c r="B14" s="13">
        <v>3</v>
      </c>
      <c r="C14" s="13">
        <v>31</v>
      </c>
      <c r="D14" s="13">
        <v>150</v>
      </c>
      <c r="E14" s="13">
        <v>301</v>
      </c>
      <c r="F14" s="13">
        <v>364</v>
      </c>
      <c r="G14" s="13">
        <v>442</v>
      </c>
      <c r="H14" s="13">
        <v>501</v>
      </c>
      <c r="I14" s="13">
        <v>52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Q14" s="12">
        <v>520</v>
      </c>
      <c r="R14" s="12">
        <f>I14*10*2</f>
        <v>10400</v>
      </c>
      <c r="S14" s="13" t="s">
        <v>6</v>
      </c>
      <c r="T14" s="13" t="s">
        <v>7</v>
      </c>
      <c r="U14" s="14" t="s">
        <v>8</v>
      </c>
      <c r="V14" s="13" t="s">
        <v>9</v>
      </c>
      <c r="W14" s="54">
        <v>23.866666666666667</v>
      </c>
      <c r="Z14" s="17">
        <v>10180</v>
      </c>
      <c r="AA14" s="17"/>
    </row>
    <row r="15" spans="1:30" ht="16" x14ac:dyDescent="0.15">
      <c r="A15" s="13" t="s">
        <v>24</v>
      </c>
      <c r="B15" s="13">
        <v>0</v>
      </c>
      <c r="C15" s="13">
        <v>1</v>
      </c>
      <c r="D15" s="13">
        <v>10</v>
      </c>
      <c r="E15" s="13">
        <v>78</v>
      </c>
      <c r="F15" s="13">
        <v>194</v>
      </c>
      <c r="G15" s="13">
        <v>258</v>
      </c>
      <c r="H15" s="13">
        <v>397</v>
      </c>
      <c r="I15" s="13">
        <v>481</v>
      </c>
      <c r="J15" s="13">
        <v>507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Q15" s="12">
        <v>507</v>
      </c>
      <c r="R15" s="12">
        <f>J15*10*2</f>
        <v>10140</v>
      </c>
      <c r="S15" s="13" t="s">
        <v>10</v>
      </c>
      <c r="T15" s="13" t="s">
        <v>11</v>
      </c>
      <c r="U15" s="44" t="s">
        <v>119</v>
      </c>
      <c r="V15" s="13" t="s">
        <v>9</v>
      </c>
      <c r="W15" s="54">
        <v>23.866666666666667</v>
      </c>
      <c r="Z15" s="21">
        <v>10380</v>
      </c>
      <c r="AA15" s="17"/>
    </row>
    <row r="16" spans="1:30" x14ac:dyDescent="0.15">
      <c r="A16" s="13" t="s">
        <v>25</v>
      </c>
      <c r="B16" s="13">
        <v>1</v>
      </c>
      <c r="C16" s="13">
        <v>25</v>
      </c>
      <c r="D16" s="13">
        <v>139</v>
      </c>
      <c r="E16" s="13">
        <v>278</v>
      </c>
      <c r="F16" s="13">
        <v>341</v>
      </c>
      <c r="G16" s="13">
        <v>422</v>
      </c>
      <c r="H16" s="13">
        <v>493</v>
      </c>
      <c r="I16" s="13">
        <v>521</v>
      </c>
      <c r="J16" s="13">
        <v>0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Q16" s="12">
        <v>521</v>
      </c>
      <c r="R16" s="12">
        <f>I16*10*2</f>
        <v>10420</v>
      </c>
      <c r="S16" s="13" t="s">
        <v>12</v>
      </c>
      <c r="T16" s="13" t="s">
        <v>13</v>
      </c>
      <c r="U16" s="14" t="s">
        <v>14</v>
      </c>
      <c r="V16" s="13" t="s">
        <v>5</v>
      </c>
      <c r="W16" s="54">
        <v>24.433333333333334</v>
      </c>
    </row>
    <row r="17" spans="1:30" x14ac:dyDescent="0.15">
      <c r="A17" s="13" t="s">
        <v>26</v>
      </c>
      <c r="B17" s="13">
        <v>0</v>
      </c>
      <c r="C17" s="13">
        <v>0</v>
      </c>
      <c r="D17" s="13">
        <v>0</v>
      </c>
      <c r="E17" s="13">
        <v>7</v>
      </c>
      <c r="F17" s="13">
        <v>38</v>
      </c>
      <c r="G17" s="13">
        <v>192</v>
      </c>
      <c r="H17" s="13">
        <v>279</v>
      </c>
      <c r="I17" s="13">
        <v>365</v>
      </c>
      <c r="J17" s="13">
        <v>444</v>
      </c>
      <c r="K17" s="13">
        <v>477</v>
      </c>
      <c r="L17" s="13">
        <v>0</v>
      </c>
      <c r="M17" s="13">
        <v>0</v>
      </c>
      <c r="N17" s="13">
        <v>0</v>
      </c>
      <c r="O17" s="13">
        <v>0</v>
      </c>
      <c r="Q17" s="12">
        <v>477</v>
      </c>
      <c r="R17" s="12">
        <f>K17*10*2</f>
        <v>9540</v>
      </c>
      <c r="S17" s="13" t="s">
        <v>15</v>
      </c>
      <c r="T17" s="13" t="s">
        <v>16</v>
      </c>
      <c r="U17" s="14" t="s">
        <v>17</v>
      </c>
      <c r="V17" s="13" t="s">
        <v>5</v>
      </c>
      <c r="W17" s="54">
        <v>24.733333333333334</v>
      </c>
      <c r="Y17" s="12" t="s">
        <v>63</v>
      </c>
      <c r="Z17" s="12">
        <f>AVERAGE(Z5:Z15)</f>
        <v>9674.545454545454</v>
      </c>
      <c r="AA17" s="12">
        <f>AVERAGE(AA5:AA15)</f>
        <v>8187.5</v>
      </c>
    </row>
    <row r="18" spans="1:30" x14ac:dyDescent="0.15">
      <c r="A18" s="13" t="s">
        <v>9</v>
      </c>
      <c r="B18" s="13">
        <v>0</v>
      </c>
      <c r="C18" s="13">
        <v>0</v>
      </c>
      <c r="D18" s="13">
        <v>9</v>
      </c>
      <c r="E18" s="13">
        <v>54</v>
      </c>
      <c r="F18" s="13">
        <v>233</v>
      </c>
      <c r="G18" s="13">
        <v>339</v>
      </c>
      <c r="H18" s="13">
        <v>441</v>
      </c>
      <c r="I18" s="13">
        <v>514</v>
      </c>
      <c r="J18" s="13">
        <v>540</v>
      </c>
      <c r="K18" s="13">
        <v>0</v>
      </c>
      <c r="L18" s="13">
        <v>0</v>
      </c>
      <c r="M18" s="13">
        <v>0</v>
      </c>
      <c r="N18" s="13">
        <v>0</v>
      </c>
      <c r="O18" s="13">
        <v>0</v>
      </c>
      <c r="Q18" s="12">
        <v>549</v>
      </c>
      <c r="R18" s="12">
        <f>J18*10*2</f>
        <v>10800</v>
      </c>
      <c r="S18" s="13" t="s">
        <v>18</v>
      </c>
      <c r="T18" s="13" t="s">
        <v>19</v>
      </c>
      <c r="U18" s="14" t="s">
        <v>14</v>
      </c>
      <c r="V18" s="13" t="s">
        <v>5</v>
      </c>
      <c r="W18" s="54">
        <v>24.433333333333334</v>
      </c>
      <c r="Y18" s="12" t="s">
        <v>64</v>
      </c>
      <c r="Z18" s="12">
        <f>STDEV(Z5:Z15)/SQRT(COUNT(Z5:Z15))</f>
        <v>232.34912460020016</v>
      </c>
      <c r="AA18" s="12">
        <f>STDEV(AA5:AA15)/SQRT(COUNT(AA5:AA15))</f>
        <v>451.97878426821251</v>
      </c>
    </row>
    <row r="19" spans="1:30" x14ac:dyDescent="0.15">
      <c r="A19" s="13" t="s">
        <v>27</v>
      </c>
      <c r="B19" s="13">
        <v>0</v>
      </c>
      <c r="C19" s="13">
        <v>0</v>
      </c>
      <c r="D19" s="13">
        <v>0</v>
      </c>
      <c r="E19" s="13">
        <v>0</v>
      </c>
      <c r="F19" s="13">
        <v>10</v>
      </c>
      <c r="G19" s="13">
        <v>38</v>
      </c>
      <c r="H19" s="13">
        <v>105</v>
      </c>
      <c r="I19" s="13">
        <v>210</v>
      </c>
      <c r="J19" s="13">
        <v>260</v>
      </c>
      <c r="K19" s="13">
        <v>315</v>
      </c>
      <c r="L19" s="13">
        <v>372</v>
      </c>
      <c r="M19" s="13">
        <v>0</v>
      </c>
      <c r="N19" s="13">
        <v>0</v>
      </c>
      <c r="O19" s="13">
        <v>0</v>
      </c>
      <c r="Q19" s="12">
        <v>372</v>
      </c>
      <c r="R19" s="12">
        <f>L19*10*2</f>
        <v>7440</v>
      </c>
      <c r="S19" s="13" t="s">
        <v>20</v>
      </c>
      <c r="T19" s="13" t="s">
        <v>21</v>
      </c>
      <c r="U19" s="14" t="s">
        <v>17</v>
      </c>
      <c r="V19" s="13" t="s">
        <v>5</v>
      </c>
      <c r="W19" s="54">
        <v>24.733333333333334</v>
      </c>
    </row>
    <row r="20" spans="1:30" x14ac:dyDescent="0.15">
      <c r="A20" s="17"/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Y20" s="15" t="s">
        <v>59</v>
      </c>
      <c r="Z20" s="12">
        <f>_xlfn.T.TEST(Z5:Z15,AA5:AA12,2,2)</f>
        <v>5.6546772411251271E-3</v>
      </c>
    </row>
    <row r="21" spans="1:30" ht="16" x14ac:dyDescent="0.15">
      <c r="A21" s="46" t="s">
        <v>55</v>
      </c>
      <c r="B21" s="13">
        <v>1</v>
      </c>
      <c r="C21" s="13">
        <v>2</v>
      </c>
      <c r="D21" s="13">
        <v>3</v>
      </c>
      <c r="E21" s="13">
        <v>4</v>
      </c>
      <c r="F21" s="13">
        <v>5</v>
      </c>
      <c r="G21" s="47">
        <v>6</v>
      </c>
      <c r="H21" s="47">
        <v>7</v>
      </c>
      <c r="I21" s="47">
        <v>8</v>
      </c>
      <c r="J21" s="13">
        <v>9</v>
      </c>
      <c r="K21" s="13">
        <v>10</v>
      </c>
      <c r="L21" s="13">
        <v>11</v>
      </c>
      <c r="M21" s="13">
        <v>12</v>
      </c>
      <c r="N21" s="13">
        <v>13</v>
      </c>
      <c r="O21" s="13">
        <v>14</v>
      </c>
      <c r="Q21" s="49" t="s">
        <v>143</v>
      </c>
      <c r="S21" s="64" t="s">
        <v>149</v>
      </c>
      <c r="T21" s="64"/>
      <c r="U21" s="5" t="s">
        <v>144</v>
      </c>
      <c r="V21" s="5" t="s">
        <v>141</v>
      </c>
      <c r="W21" s="52" t="s">
        <v>154</v>
      </c>
    </row>
    <row r="22" spans="1:30" x14ac:dyDescent="0.15">
      <c r="A22" s="13" t="s">
        <v>22</v>
      </c>
      <c r="B22" s="13">
        <v>0</v>
      </c>
      <c r="C22" s="13">
        <v>3</v>
      </c>
      <c r="D22" s="13">
        <v>10</v>
      </c>
      <c r="E22" s="13">
        <v>126</v>
      </c>
      <c r="F22" s="13">
        <v>188</v>
      </c>
      <c r="G22" s="13">
        <v>340</v>
      </c>
      <c r="H22" s="13">
        <v>426</v>
      </c>
      <c r="I22" s="13">
        <v>438</v>
      </c>
      <c r="J22" s="13">
        <v>0</v>
      </c>
      <c r="K22" s="13">
        <v>0</v>
      </c>
      <c r="L22" s="13">
        <v>0</v>
      </c>
      <c r="M22" s="13">
        <v>0</v>
      </c>
      <c r="N22" s="13">
        <v>0</v>
      </c>
      <c r="O22" s="13">
        <v>0</v>
      </c>
      <c r="Q22" s="12">
        <v>438</v>
      </c>
      <c r="R22" s="12">
        <f>I22*10*2</f>
        <v>8760</v>
      </c>
      <c r="S22" s="13" t="s">
        <v>2</v>
      </c>
      <c r="T22" s="13" t="s">
        <v>46</v>
      </c>
      <c r="U22" s="14" t="s">
        <v>4</v>
      </c>
      <c r="V22" s="13" t="s">
        <v>5</v>
      </c>
      <c r="W22" s="54">
        <v>24.5</v>
      </c>
    </row>
    <row r="23" spans="1:30" x14ac:dyDescent="0.15">
      <c r="A23" s="13" t="s">
        <v>23</v>
      </c>
      <c r="B23" s="13">
        <v>0</v>
      </c>
      <c r="C23" s="13">
        <v>3</v>
      </c>
      <c r="D23" s="13">
        <v>4</v>
      </c>
      <c r="E23" s="13">
        <v>14</v>
      </c>
      <c r="F23" s="13">
        <v>57</v>
      </c>
      <c r="G23" s="13">
        <v>158</v>
      </c>
      <c r="H23" s="13">
        <v>195</v>
      </c>
      <c r="I23" s="13">
        <v>252</v>
      </c>
      <c r="J23" s="13">
        <v>292</v>
      </c>
      <c r="K23" s="13">
        <v>330</v>
      </c>
      <c r="L23" s="13">
        <v>0</v>
      </c>
      <c r="M23" s="13">
        <v>0</v>
      </c>
      <c r="N23" s="13">
        <v>0</v>
      </c>
      <c r="O23" s="13">
        <v>0</v>
      </c>
      <c r="Q23" s="12">
        <v>330</v>
      </c>
      <c r="R23" s="12">
        <f>K23*10*2</f>
        <v>6600</v>
      </c>
      <c r="S23" s="13" t="s">
        <v>6</v>
      </c>
      <c r="T23" s="13" t="s">
        <v>47</v>
      </c>
      <c r="U23" s="14" t="s">
        <v>17</v>
      </c>
      <c r="V23" s="13" t="s">
        <v>5</v>
      </c>
      <c r="W23" s="54">
        <v>24.5</v>
      </c>
      <c r="Y23" s="16"/>
      <c r="Z23" s="16"/>
      <c r="AA23" s="43"/>
      <c r="AB23" s="16"/>
      <c r="AC23" s="16"/>
      <c r="AD23" s="16"/>
    </row>
    <row r="24" spans="1:30" x14ac:dyDescent="0.15">
      <c r="A24" s="13" t="s">
        <v>24</v>
      </c>
      <c r="B24" s="13">
        <v>4</v>
      </c>
      <c r="C24" s="13">
        <v>41</v>
      </c>
      <c r="D24" s="13">
        <v>177</v>
      </c>
      <c r="E24" s="13">
        <v>230</v>
      </c>
      <c r="F24" s="13">
        <v>290</v>
      </c>
      <c r="G24" s="13">
        <v>386</v>
      </c>
      <c r="H24" s="13">
        <v>401</v>
      </c>
      <c r="I24" s="13">
        <v>0</v>
      </c>
      <c r="J24" s="13">
        <v>0</v>
      </c>
      <c r="K24" s="13">
        <v>0</v>
      </c>
      <c r="L24" s="13">
        <v>0</v>
      </c>
      <c r="M24" s="13">
        <v>0</v>
      </c>
      <c r="N24" s="13">
        <v>0</v>
      </c>
      <c r="O24" s="13">
        <v>0</v>
      </c>
      <c r="Q24" s="12">
        <v>401</v>
      </c>
      <c r="R24" s="12">
        <f>H24*10*2</f>
        <v>8020</v>
      </c>
      <c r="S24" s="13" t="s">
        <v>10</v>
      </c>
      <c r="T24" s="13" t="s">
        <v>48</v>
      </c>
      <c r="U24" s="14" t="s">
        <v>17</v>
      </c>
      <c r="V24" s="13" t="s">
        <v>5</v>
      </c>
      <c r="W24" s="54">
        <v>23.8</v>
      </c>
    </row>
    <row r="25" spans="1:30" ht="16" x14ac:dyDescent="0.15">
      <c r="A25" s="13" t="s">
        <v>25</v>
      </c>
      <c r="B25" s="13">
        <v>2</v>
      </c>
      <c r="C25" s="13">
        <v>7</v>
      </c>
      <c r="D25" s="13">
        <v>74</v>
      </c>
      <c r="E25" s="13">
        <v>202</v>
      </c>
      <c r="F25" s="13">
        <v>267</v>
      </c>
      <c r="G25" s="13">
        <v>346</v>
      </c>
      <c r="H25" s="13">
        <v>290</v>
      </c>
      <c r="I25" s="13">
        <v>418</v>
      </c>
      <c r="J25" s="13">
        <v>429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Q25" s="12">
        <v>429</v>
      </c>
      <c r="R25" s="12">
        <f>J25*10*2</f>
        <v>8580</v>
      </c>
      <c r="S25" s="13" t="s">
        <v>12</v>
      </c>
      <c r="T25" s="13" t="s">
        <v>49</v>
      </c>
      <c r="U25" s="44" t="s">
        <v>120</v>
      </c>
      <c r="V25" s="13" t="s">
        <v>5</v>
      </c>
      <c r="W25" s="54">
        <v>23.8</v>
      </c>
    </row>
    <row r="26" spans="1:30" x14ac:dyDescent="0.15">
      <c r="A26" s="35" t="s">
        <v>26</v>
      </c>
      <c r="B26" s="35">
        <v>23</v>
      </c>
      <c r="C26" s="35">
        <v>130</v>
      </c>
      <c r="D26" s="35">
        <v>212</v>
      </c>
      <c r="E26" s="35">
        <v>260</v>
      </c>
      <c r="F26" s="35">
        <v>324</v>
      </c>
      <c r="G26" s="35">
        <v>377</v>
      </c>
      <c r="H26" s="35">
        <v>403</v>
      </c>
      <c r="I26" s="35">
        <v>410</v>
      </c>
      <c r="J26" s="35">
        <v>0</v>
      </c>
      <c r="K26" s="35">
        <v>0</v>
      </c>
      <c r="L26" s="35">
        <v>0</v>
      </c>
      <c r="M26" s="35">
        <v>0</v>
      </c>
      <c r="N26" s="35">
        <v>0</v>
      </c>
      <c r="O26" s="35">
        <v>0</v>
      </c>
      <c r="P26" s="39"/>
      <c r="Q26" s="39">
        <v>410</v>
      </c>
      <c r="R26" s="39">
        <f>I26*10*2</f>
        <v>8200</v>
      </c>
      <c r="S26" s="35" t="s">
        <v>15</v>
      </c>
      <c r="T26" s="35" t="s">
        <v>50</v>
      </c>
      <c r="U26" s="40" t="s">
        <v>35</v>
      </c>
      <c r="V26" s="35" t="s">
        <v>5</v>
      </c>
      <c r="W26" s="53">
        <v>24.733333333333334</v>
      </c>
    </row>
    <row r="27" spans="1:30" x14ac:dyDescent="0.15">
      <c r="A27" s="35" t="s">
        <v>9</v>
      </c>
      <c r="B27" s="35">
        <v>3</v>
      </c>
      <c r="C27" s="35">
        <v>4</v>
      </c>
      <c r="D27" s="35">
        <v>18</v>
      </c>
      <c r="E27" s="35">
        <v>92</v>
      </c>
      <c r="F27" s="35">
        <v>215</v>
      </c>
      <c r="G27" s="35">
        <v>273</v>
      </c>
      <c r="H27" s="35">
        <v>355</v>
      </c>
      <c r="I27" s="35">
        <v>403</v>
      </c>
      <c r="J27" s="35">
        <v>430</v>
      </c>
      <c r="K27" s="35">
        <v>0</v>
      </c>
      <c r="L27" s="35">
        <v>0</v>
      </c>
      <c r="M27" s="35">
        <v>0</v>
      </c>
      <c r="N27" s="35">
        <v>0</v>
      </c>
      <c r="O27" s="35">
        <v>0</v>
      </c>
      <c r="P27" s="39"/>
      <c r="Q27" s="39">
        <v>430</v>
      </c>
      <c r="R27" s="39">
        <f>J27*10*2</f>
        <v>8600</v>
      </c>
      <c r="S27" s="35" t="s">
        <v>18</v>
      </c>
      <c r="T27" s="35" t="s">
        <v>51</v>
      </c>
      <c r="U27" s="41" t="s">
        <v>35</v>
      </c>
      <c r="V27" s="35" t="s">
        <v>9</v>
      </c>
      <c r="W27" s="53">
        <v>24.033333333333335</v>
      </c>
    </row>
    <row r="28" spans="1:30" x14ac:dyDescent="0.15">
      <c r="A28" s="35" t="s">
        <v>27</v>
      </c>
      <c r="B28" s="35">
        <v>1</v>
      </c>
      <c r="C28" s="35">
        <v>2</v>
      </c>
      <c r="D28" s="35">
        <v>26</v>
      </c>
      <c r="E28" s="35">
        <v>55</v>
      </c>
      <c r="F28" s="35">
        <v>150</v>
      </c>
      <c r="G28" s="35">
        <v>236</v>
      </c>
      <c r="H28" s="35">
        <v>257</v>
      </c>
      <c r="I28" s="35">
        <v>296</v>
      </c>
      <c r="J28" s="35">
        <v>344</v>
      </c>
      <c r="K28" s="35">
        <v>363</v>
      </c>
      <c r="L28" s="35">
        <v>0</v>
      </c>
      <c r="M28" s="35">
        <v>0</v>
      </c>
      <c r="N28" s="35">
        <v>0</v>
      </c>
      <c r="O28" s="35">
        <v>0</v>
      </c>
      <c r="P28" s="39"/>
      <c r="Q28" s="39">
        <v>363</v>
      </c>
      <c r="R28" s="39">
        <f>K28*10*2</f>
        <v>7260</v>
      </c>
      <c r="S28" s="35" t="s">
        <v>27</v>
      </c>
      <c r="T28" s="42" t="s">
        <v>52</v>
      </c>
      <c r="U28" s="41" t="s">
        <v>38</v>
      </c>
      <c r="V28" s="42" t="s">
        <v>5</v>
      </c>
      <c r="W28" s="55">
        <v>24.033333333333335</v>
      </c>
    </row>
    <row r="29" spans="1:30" x14ac:dyDescent="0.15">
      <c r="A29" s="17"/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</row>
    <row r="30" spans="1:30" ht="16" x14ac:dyDescent="0.15">
      <c r="A30" s="46" t="s">
        <v>56</v>
      </c>
      <c r="B30" s="13">
        <v>1</v>
      </c>
      <c r="C30" s="13">
        <v>2</v>
      </c>
      <c r="D30" s="13">
        <v>3</v>
      </c>
      <c r="E30" s="13">
        <v>4</v>
      </c>
      <c r="F30" s="13">
        <v>5</v>
      </c>
      <c r="G30" s="47">
        <v>6</v>
      </c>
      <c r="H30" s="47">
        <v>7</v>
      </c>
      <c r="I30" s="47">
        <v>8</v>
      </c>
      <c r="J30" s="13">
        <v>9</v>
      </c>
      <c r="K30" s="13">
        <v>10</v>
      </c>
      <c r="L30" s="13">
        <v>11</v>
      </c>
      <c r="M30" s="13">
        <v>12</v>
      </c>
      <c r="N30" s="13">
        <v>13</v>
      </c>
      <c r="O30" s="13">
        <v>14</v>
      </c>
      <c r="Q30" s="49" t="s">
        <v>143</v>
      </c>
      <c r="S30" s="64" t="s">
        <v>150</v>
      </c>
      <c r="T30" s="64"/>
      <c r="U30" s="5" t="s">
        <v>144</v>
      </c>
      <c r="V30" s="5" t="s">
        <v>141</v>
      </c>
      <c r="W30" s="52" t="s">
        <v>154</v>
      </c>
    </row>
    <row r="31" spans="1:30" x14ac:dyDescent="0.15">
      <c r="A31" s="35" t="s">
        <v>22</v>
      </c>
      <c r="B31" s="35"/>
      <c r="C31" s="35">
        <v>3</v>
      </c>
      <c r="D31" s="35">
        <v>4</v>
      </c>
      <c r="E31" s="35">
        <v>35</v>
      </c>
      <c r="F31" s="35">
        <v>178</v>
      </c>
      <c r="G31" s="35">
        <v>310</v>
      </c>
      <c r="H31" s="35">
        <v>419</v>
      </c>
      <c r="I31" s="35">
        <v>479</v>
      </c>
      <c r="J31" s="35">
        <v>508</v>
      </c>
      <c r="K31" s="35">
        <v>0</v>
      </c>
      <c r="L31" s="35">
        <v>0</v>
      </c>
      <c r="M31" s="35">
        <v>0</v>
      </c>
      <c r="N31" s="35">
        <v>0</v>
      </c>
      <c r="O31" s="35">
        <v>0</v>
      </c>
      <c r="P31" s="39"/>
      <c r="Q31" s="39">
        <v>508</v>
      </c>
      <c r="R31" s="39">
        <f>J31*10*2</f>
        <v>10160</v>
      </c>
      <c r="S31" s="35" t="s">
        <v>2</v>
      </c>
      <c r="T31" s="35" t="s">
        <v>39</v>
      </c>
      <c r="U31" s="40" t="s">
        <v>38</v>
      </c>
      <c r="V31" s="35" t="s">
        <v>9</v>
      </c>
      <c r="W31" s="53">
        <v>24.266666666666666</v>
      </c>
    </row>
    <row r="32" spans="1:30" x14ac:dyDescent="0.15">
      <c r="A32" s="13" t="s">
        <v>23</v>
      </c>
      <c r="B32" s="13">
        <v>19</v>
      </c>
      <c r="C32" s="13">
        <v>52</v>
      </c>
      <c r="D32" s="13">
        <v>168</v>
      </c>
      <c r="E32" s="13">
        <v>260</v>
      </c>
      <c r="F32" s="13">
        <v>320</v>
      </c>
      <c r="G32" s="13">
        <v>393</v>
      </c>
      <c r="H32" s="13">
        <v>445</v>
      </c>
      <c r="I32" s="13">
        <v>451</v>
      </c>
      <c r="J32" s="13">
        <v>0</v>
      </c>
      <c r="K32" s="13">
        <v>0</v>
      </c>
      <c r="L32" s="13">
        <v>0</v>
      </c>
      <c r="M32" s="13">
        <v>0</v>
      </c>
      <c r="N32" s="13">
        <v>0</v>
      </c>
      <c r="O32" s="13">
        <v>0</v>
      </c>
      <c r="Q32" s="12">
        <v>451</v>
      </c>
      <c r="R32" s="12">
        <f>I32*10*2</f>
        <v>9020</v>
      </c>
      <c r="S32" s="13" t="s">
        <v>6</v>
      </c>
      <c r="T32" s="13" t="s">
        <v>40</v>
      </c>
      <c r="U32" s="14" t="s">
        <v>4</v>
      </c>
      <c r="V32" s="13" t="s">
        <v>9</v>
      </c>
      <c r="W32" s="54">
        <v>22.166666666666668</v>
      </c>
    </row>
    <row r="33" spans="1:30" x14ac:dyDescent="0.15">
      <c r="A33" s="13" t="s">
        <v>24</v>
      </c>
      <c r="B33" s="13">
        <v>5</v>
      </c>
      <c r="C33" s="13">
        <v>30</v>
      </c>
      <c r="D33" s="13">
        <v>148</v>
      </c>
      <c r="E33" s="13">
        <v>236</v>
      </c>
      <c r="F33" s="13">
        <v>309</v>
      </c>
      <c r="G33" s="13">
        <v>385</v>
      </c>
      <c r="H33" s="13">
        <v>408</v>
      </c>
      <c r="I33" s="13">
        <v>424</v>
      </c>
      <c r="J33" s="13">
        <v>0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Q33" s="12">
        <v>424</v>
      </c>
      <c r="R33" s="12">
        <f>I33*10*2</f>
        <v>8480</v>
      </c>
      <c r="S33" s="13" t="s">
        <v>10</v>
      </c>
      <c r="T33" s="13" t="s">
        <v>41</v>
      </c>
      <c r="U33" s="14" t="s">
        <v>8</v>
      </c>
      <c r="V33" s="13" t="s">
        <v>9</v>
      </c>
      <c r="W33" s="54">
        <v>24.033333333333335</v>
      </c>
    </row>
    <row r="34" spans="1:30" x14ac:dyDescent="0.15">
      <c r="A34" s="13" t="s">
        <v>25</v>
      </c>
      <c r="B34" s="13">
        <v>81</v>
      </c>
      <c r="C34" s="13">
        <v>211</v>
      </c>
      <c r="D34" s="13">
        <v>293</v>
      </c>
      <c r="E34" s="13">
        <v>382</v>
      </c>
      <c r="F34" s="13">
        <v>477</v>
      </c>
      <c r="G34" s="13">
        <v>509</v>
      </c>
      <c r="H34" s="13">
        <v>0</v>
      </c>
      <c r="I34" s="13">
        <v>0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Q34" s="12">
        <v>509</v>
      </c>
      <c r="R34" s="12">
        <f>G34*10*2</f>
        <v>10180</v>
      </c>
      <c r="S34" s="13" t="s">
        <v>12</v>
      </c>
      <c r="T34" s="13" t="s">
        <v>42</v>
      </c>
      <c r="U34" s="14" t="s">
        <v>14</v>
      </c>
      <c r="V34" s="13" t="s">
        <v>9</v>
      </c>
      <c r="W34" s="54">
        <v>23.333333333333332</v>
      </c>
    </row>
    <row r="35" spans="1:30" ht="16" x14ac:dyDescent="0.15">
      <c r="A35" s="13" t="s">
        <v>26</v>
      </c>
      <c r="B35" s="13">
        <v>42</v>
      </c>
      <c r="C35" s="13">
        <v>81</v>
      </c>
      <c r="D35" s="13">
        <v>166</v>
      </c>
      <c r="E35" s="13">
        <v>256</v>
      </c>
      <c r="F35" s="13">
        <v>326</v>
      </c>
      <c r="G35" s="13">
        <v>349</v>
      </c>
      <c r="H35" s="13">
        <v>403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Q35" s="12">
        <v>403</v>
      </c>
      <c r="R35" s="12">
        <f>H35*10*2</f>
        <v>8060</v>
      </c>
      <c r="S35" s="13" t="s">
        <v>15</v>
      </c>
      <c r="T35" s="13" t="s">
        <v>43</v>
      </c>
      <c r="U35" s="14" t="s">
        <v>17</v>
      </c>
      <c r="V35" s="13" t="s">
        <v>5</v>
      </c>
      <c r="W35" s="54">
        <v>24.233333333333334</v>
      </c>
      <c r="Y35" s="26"/>
      <c r="Z35" s="26"/>
      <c r="AA35" s="43"/>
      <c r="AB35" s="16"/>
      <c r="AC35" s="16"/>
      <c r="AD35" s="16"/>
    </row>
    <row r="36" spans="1:30" ht="15" x14ac:dyDescent="0.2">
      <c r="A36" s="13" t="s">
        <v>9</v>
      </c>
      <c r="B36" s="13">
        <v>2</v>
      </c>
      <c r="C36" s="13">
        <v>8</v>
      </c>
      <c r="D36" s="13">
        <v>98</v>
      </c>
      <c r="E36" s="13">
        <v>238</v>
      </c>
      <c r="F36" s="13">
        <v>338</v>
      </c>
      <c r="G36" s="13">
        <v>458</v>
      </c>
      <c r="H36" s="13">
        <v>494</v>
      </c>
      <c r="I36" s="13">
        <v>519</v>
      </c>
      <c r="J36" s="13">
        <v>0</v>
      </c>
      <c r="K36" s="13">
        <v>0</v>
      </c>
      <c r="L36" s="13">
        <v>0</v>
      </c>
      <c r="M36" s="13">
        <v>0</v>
      </c>
      <c r="N36" s="13">
        <v>0</v>
      </c>
      <c r="O36" s="13">
        <v>0</v>
      </c>
      <c r="Q36" s="12">
        <v>519</v>
      </c>
      <c r="R36" s="12">
        <f>I36*10*2</f>
        <v>10380</v>
      </c>
      <c r="S36" s="13" t="s">
        <v>18</v>
      </c>
      <c r="T36" s="13" t="s">
        <v>44</v>
      </c>
      <c r="U36" s="14" t="s">
        <v>14</v>
      </c>
      <c r="V36" s="13" t="s">
        <v>5</v>
      </c>
      <c r="W36" s="54">
        <v>24.233333333333334</v>
      </c>
      <c r="Y36"/>
      <c r="Z36"/>
      <c r="AA36"/>
      <c r="AB36"/>
      <c r="AC36"/>
      <c r="AD36"/>
    </row>
    <row r="37" spans="1:30" ht="15" x14ac:dyDescent="0.2">
      <c r="A37" s="13" t="s">
        <v>27</v>
      </c>
      <c r="B37" s="13">
        <v>0</v>
      </c>
      <c r="C37" s="13">
        <v>0</v>
      </c>
      <c r="D37" s="13">
        <v>4</v>
      </c>
      <c r="E37" s="13">
        <v>37</v>
      </c>
      <c r="F37" s="13">
        <v>151</v>
      </c>
      <c r="G37" s="13">
        <v>237</v>
      </c>
      <c r="H37" s="13">
        <v>281</v>
      </c>
      <c r="I37" s="13">
        <v>331</v>
      </c>
      <c r="J37" s="13">
        <v>348</v>
      </c>
      <c r="K37" s="13">
        <v>0</v>
      </c>
      <c r="L37" s="13">
        <v>0</v>
      </c>
      <c r="M37" s="13">
        <v>0</v>
      </c>
      <c r="N37" s="13">
        <v>0</v>
      </c>
      <c r="O37" s="13">
        <v>0</v>
      </c>
      <c r="Q37" s="12">
        <v>348</v>
      </c>
      <c r="R37" s="12">
        <f>J37*10*2</f>
        <v>6960</v>
      </c>
      <c r="S37" s="13" t="s">
        <v>20</v>
      </c>
      <c r="T37" s="13" t="s">
        <v>45</v>
      </c>
      <c r="U37" s="14" t="s">
        <v>17</v>
      </c>
      <c r="V37" s="13" t="s">
        <v>9</v>
      </c>
      <c r="W37" s="54">
        <v>26.7</v>
      </c>
      <c r="Y37"/>
      <c r="Z37"/>
      <c r="AA37"/>
      <c r="AB37"/>
      <c r="AC37"/>
      <c r="AD37"/>
    </row>
    <row r="38" spans="1:30" ht="15" x14ac:dyDescent="0.2">
      <c r="A38" s="17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Y38"/>
      <c r="Z38"/>
      <c r="AA38"/>
      <c r="AB38"/>
      <c r="AC38"/>
      <c r="AD38"/>
    </row>
  </sheetData>
  <mergeCells count="5">
    <mergeCell ref="S2:T2"/>
    <mergeCell ref="S3:T3"/>
    <mergeCell ref="S12:T12"/>
    <mergeCell ref="S21:T21"/>
    <mergeCell ref="S30:T30"/>
  </mergeCells>
  <pageMargins left="0.7" right="0.7" top="0" bottom="0" header="0.3" footer="0.3"/>
  <pageSetup scale="83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E0C82-3AFF-4EC8-84EB-60939D7BCBA5}">
  <dimension ref="A3:L23"/>
  <sheetViews>
    <sheetView tabSelected="1" workbookViewId="0">
      <selection activeCell="C25" sqref="C25"/>
    </sheetView>
  </sheetViews>
  <sheetFormatPr baseColWidth="10" defaultColWidth="8.83203125" defaultRowHeight="15" x14ac:dyDescent="0.2"/>
  <cols>
    <col min="1" max="1" width="22.1640625" customWidth="1"/>
    <col min="2" max="2" width="14.5" bestFit="1" customWidth="1"/>
    <col min="3" max="3" width="15.1640625" bestFit="1" customWidth="1"/>
    <col min="5" max="5" width="14.5" bestFit="1" customWidth="1"/>
    <col min="6" max="6" width="15.1640625" bestFit="1" customWidth="1"/>
    <col min="8" max="8" width="14.5" bestFit="1" customWidth="1"/>
    <col min="9" max="9" width="15.1640625" bestFit="1" customWidth="1"/>
  </cols>
  <sheetData>
    <row r="3" spans="2:12" x14ac:dyDescent="0.2">
      <c r="B3" s="12" t="s">
        <v>110</v>
      </c>
      <c r="C3" s="12"/>
      <c r="E3" s="12" t="s">
        <v>111</v>
      </c>
      <c r="F3" s="12"/>
      <c r="H3" s="12" t="s">
        <v>127</v>
      </c>
      <c r="I3" s="12"/>
    </row>
    <row r="4" spans="2:12" x14ac:dyDescent="0.2">
      <c r="B4" s="17" t="s">
        <v>61</v>
      </c>
      <c r="C4" s="17" t="s">
        <v>62</v>
      </c>
      <c r="E4" s="17" t="s">
        <v>61</v>
      </c>
      <c r="F4" s="17" t="s">
        <v>62</v>
      </c>
      <c r="H4" s="17" t="s">
        <v>61</v>
      </c>
      <c r="I4" s="17" t="s">
        <v>62</v>
      </c>
    </row>
    <row r="5" spans="2:12" x14ac:dyDescent="0.2">
      <c r="B5" s="14" t="s">
        <v>4</v>
      </c>
      <c r="C5" s="14" t="s">
        <v>8</v>
      </c>
      <c r="E5" s="14" t="s">
        <v>4</v>
      </c>
      <c r="F5" s="14" t="s">
        <v>8</v>
      </c>
      <c r="H5" s="14" t="s">
        <v>4</v>
      </c>
      <c r="I5" s="14" t="s">
        <v>8</v>
      </c>
      <c r="K5" s="25"/>
      <c r="L5" s="22" t="s">
        <v>125</v>
      </c>
    </row>
    <row r="6" spans="2:12" x14ac:dyDescent="0.2">
      <c r="B6" s="17">
        <v>9440</v>
      </c>
      <c r="C6" s="17">
        <v>10040</v>
      </c>
      <c r="E6" s="21">
        <v>10620</v>
      </c>
      <c r="F6" s="21">
        <v>8880</v>
      </c>
      <c r="H6" s="21">
        <v>8920</v>
      </c>
      <c r="I6" s="17">
        <v>10400</v>
      </c>
      <c r="K6" s="23"/>
      <c r="L6" s="22" t="s">
        <v>126</v>
      </c>
    </row>
    <row r="7" spans="2:12" x14ac:dyDescent="0.2">
      <c r="B7" s="17">
        <v>9820</v>
      </c>
      <c r="C7" s="17">
        <v>10060</v>
      </c>
      <c r="E7" s="21">
        <v>9920</v>
      </c>
      <c r="F7" s="21">
        <v>10320</v>
      </c>
      <c r="H7" s="21">
        <v>9380</v>
      </c>
      <c r="I7" s="21">
        <v>9540</v>
      </c>
    </row>
    <row r="8" spans="2:12" x14ac:dyDescent="0.2">
      <c r="B8" s="17">
        <v>9300</v>
      </c>
      <c r="C8" s="21">
        <v>9480</v>
      </c>
      <c r="E8" s="21">
        <v>11620</v>
      </c>
      <c r="F8" s="17">
        <v>9080</v>
      </c>
      <c r="H8" s="21">
        <v>9840</v>
      </c>
      <c r="I8" s="21">
        <v>7440</v>
      </c>
    </row>
    <row r="9" spans="2:12" x14ac:dyDescent="0.2">
      <c r="B9" s="17">
        <v>9980</v>
      </c>
      <c r="C9" s="17">
        <v>10280</v>
      </c>
      <c r="E9" s="21">
        <v>9400</v>
      </c>
      <c r="F9" s="21">
        <v>9700</v>
      </c>
      <c r="H9" s="17">
        <v>10140</v>
      </c>
      <c r="I9" s="21">
        <v>6600</v>
      </c>
    </row>
    <row r="10" spans="2:12" x14ac:dyDescent="0.2">
      <c r="B10" s="21">
        <v>11300</v>
      </c>
      <c r="C10" s="21">
        <v>10560</v>
      </c>
      <c r="E10" s="21">
        <v>10040</v>
      </c>
      <c r="F10" s="17">
        <v>7740</v>
      </c>
      <c r="H10" s="21">
        <v>10420</v>
      </c>
      <c r="I10" s="21">
        <v>8020</v>
      </c>
    </row>
    <row r="11" spans="2:12" x14ac:dyDescent="0.2">
      <c r="B11" s="17">
        <v>10620</v>
      </c>
      <c r="C11" s="21">
        <v>10360</v>
      </c>
      <c r="E11" s="17">
        <v>10060</v>
      </c>
      <c r="F11" s="17">
        <v>7800</v>
      </c>
      <c r="H11" s="21">
        <v>10800</v>
      </c>
      <c r="I11" s="17">
        <v>8480</v>
      </c>
    </row>
    <row r="12" spans="2:12" x14ac:dyDescent="0.2">
      <c r="B12" s="23"/>
      <c r="C12" s="21">
        <v>9700</v>
      </c>
      <c r="E12" s="21">
        <v>10780</v>
      </c>
      <c r="F12" s="17">
        <v>9940</v>
      </c>
      <c r="H12" s="21">
        <v>8760</v>
      </c>
      <c r="I12" s="21">
        <v>8060</v>
      </c>
    </row>
    <row r="13" spans="2:12" x14ac:dyDescent="0.2">
      <c r="B13" s="23"/>
      <c r="C13" s="17">
        <v>9520</v>
      </c>
      <c r="E13" s="17">
        <v>9880</v>
      </c>
      <c r="F13" s="21">
        <v>8300</v>
      </c>
      <c r="H13" s="21">
        <v>8580</v>
      </c>
      <c r="I13" s="17">
        <v>6960</v>
      </c>
    </row>
    <row r="14" spans="2:12" x14ac:dyDescent="0.2">
      <c r="E14" s="17">
        <v>9880</v>
      </c>
      <c r="F14" s="21">
        <v>8720</v>
      </c>
      <c r="H14" s="17">
        <v>9020</v>
      </c>
      <c r="I14" s="17"/>
    </row>
    <row r="15" spans="2:12" x14ac:dyDescent="0.2">
      <c r="E15" s="23"/>
      <c r="F15" s="21">
        <v>9000</v>
      </c>
      <c r="H15" s="17">
        <v>10180</v>
      </c>
      <c r="I15" s="17"/>
    </row>
    <row r="16" spans="2:12" x14ac:dyDescent="0.2">
      <c r="H16" s="21">
        <v>10380</v>
      </c>
      <c r="I16" s="17"/>
    </row>
    <row r="17" spans="1:9" x14ac:dyDescent="0.2">
      <c r="H17" s="12"/>
      <c r="I17" s="12"/>
    </row>
    <row r="18" spans="1:9" ht="16" x14ac:dyDescent="0.2">
      <c r="A18" s="65" t="s">
        <v>63</v>
      </c>
      <c r="B18">
        <f>AVERAGE(B6:B11)</f>
        <v>10076.666666666666</v>
      </c>
      <c r="C18">
        <f>AVERAGE(C6:C13)</f>
        <v>10000</v>
      </c>
      <c r="E18">
        <f>AVERAGE(E6:E14)</f>
        <v>10244.444444444445</v>
      </c>
      <c r="F18">
        <f>AVERAGE(F6:F15)</f>
        <v>8948</v>
      </c>
      <c r="H18" s="12">
        <f>AVERAGE(H6:H16)</f>
        <v>9674.545454545454</v>
      </c>
      <c r="I18" s="12">
        <f>AVERAGE(I6:I16)</f>
        <v>8187.5</v>
      </c>
    </row>
    <row r="19" spans="1:9" x14ac:dyDescent="0.2">
      <c r="A19" s="49" t="s">
        <v>64</v>
      </c>
      <c r="B19" s="12">
        <f>STDEV(B6:B11)/SQRT(COUNT(B6:B11))</f>
        <v>309.59830605336191</v>
      </c>
      <c r="C19" s="12">
        <f>STDEV(C6:C13)/SQRT(COUNT(C6:C13))</f>
        <v>141.26975209556664</v>
      </c>
      <c r="E19" s="12">
        <f>STDEV(E6:E14)/SQRT(COUNT(E6:E14))</f>
        <v>219.8428170250983</v>
      </c>
      <c r="F19" s="12">
        <f>STDEV(F6:F15)/SQRT(COUNT(F6:F15))</f>
        <v>272.96234986613894</v>
      </c>
      <c r="H19" s="12">
        <f>STDEV(H6:H16)/SQRT(COUNT(H6:H16))</f>
        <v>232.34912460020016</v>
      </c>
      <c r="I19" s="12">
        <f>STDEV(I6:I16)/SQRT(COUNT(I6:I16))</f>
        <v>451.97878426821251</v>
      </c>
    </row>
    <row r="20" spans="1:9" x14ac:dyDescent="0.2">
      <c r="A20" s="49"/>
      <c r="B20" s="12"/>
      <c r="C20" s="12"/>
      <c r="H20" s="12"/>
      <c r="I20" s="12"/>
    </row>
    <row r="21" spans="1:9" x14ac:dyDescent="0.2">
      <c r="A21" s="66" t="s">
        <v>59</v>
      </c>
      <c r="B21" s="12">
        <f>_xlfn.T.TEST(B6:B11,C6:C13,2,2)</f>
        <v>0.80977022207656146</v>
      </c>
      <c r="C21" s="12"/>
      <c r="E21" s="12">
        <f>_xlfn.T.TEST(E6:E14,F6:F15,2,2)</f>
        <v>2.0021536969205326E-3</v>
      </c>
      <c r="H21" s="12">
        <f>_xlfn.T.TEST(H6:H16,I6:I13,2,2)</f>
        <v>5.6546772411251271E-3</v>
      </c>
      <c r="I21" s="12"/>
    </row>
    <row r="22" spans="1:9" x14ac:dyDescent="0.2">
      <c r="A22" s="67" t="s">
        <v>155</v>
      </c>
      <c r="B22" t="s">
        <v>156</v>
      </c>
      <c r="E22">
        <v>4.1000000000000003E-3</v>
      </c>
      <c r="H22">
        <v>1E-3</v>
      </c>
    </row>
    <row r="23" spans="1:9" x14ac:dyDescent="0.2">
      <c r="B23">
        <f>C18/B18</f>
        <v>0.9923916639100232</v>
      </c>
      <c r="E23">
        <f>(1-(F18/E18))*100</f>
        <v>12.655097613882871</v>
      </c>
      <c r="H23">
        <f>(1-(I18/H18))*100</f>
        <v>15.370700996053365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D</vt:lpstr>
      <vt:lpstr>TH_15M-20M</vt:lpstr>
      <vt:lpstr>TH-24M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cialistjk</dc:creator>
  <cp:lastModifiedBy>Shahapal, Anu</cp:lastModifiedBy>
  <cp:lastPrinted>2023-12-01T14:44:53Z</cp:lastPrinted>
  <dcterms:created xsi:type="dcterms:W3CDTF">2021-12-10T13:38:33Z</dcterms:created>
  <dcterms:modified xsi:type="dcterms:W3CDTF">2023-12-03T16:34:13Z</dcterms:modified>
</cp:coreProperties>
</file>